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G:\Paper Methermi\new\Third submission ISME\final\Final final\"/>
    </mc:Choice>
  </mc:AlternateContent>
  <xr:revisionPtr revIDLastSave="0" documentId="8_{9085F62B-52F2-402D-90F1-ACA7DE2D50E9}" xr6:coauthVersionLast="46" xr6:coauthVersionMax="46" xr10:uidLastSave="{00000000-0000-0000-0000-000000000000}"/>
  <bookViews>
    <workbookView xWindow="2730" yWindow="2730" windowWidth="21600" windowHeight="11385" xr2:uid="{09DA545C-2AA3-474B-A33A-A4013AE60BF8}"/>
  </bookViews>
  <sheets>
    <sheet name="TableS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32" uniqueCount="301">
  <si>
    <r>
      <rPr>
        <b/>
        <sz val="7"/>
        <color theme="1"/>
        <rFont val="Helvetica Neue Light"/>
      </rPr>
      <t>Table S1.</t>
    </r>
    <r>
      <rPr>
        <sz val="7"/>
        <color theme="1"/>
        <rFont val="Helvetica Neue Light"/>
      </rPr>
      <t xml:space="preserve"> Average expression levels (across triplicates) of relevant strain AmaM genes during degradation of methanol (MeOH), trimethylamine (TMA), para-methoxybenzoate (MB), and 3,4,5-trimethoxybenzoate (TMB) in terms of reads per kilobase transcript per million reads mapped (RPKM) normalized to the average RPKM of ribosomal proteins. The ratios of expression levels (log base 2) between methoxylated aromatic compounds (MB or TMB) and methylated compounds (MeOH or TMA) are shown for each gene as well.</t>
    </r>
  </si>
  <si>
    <t>AmaM</t>
  </si>
  <si>
    <t>ZC-1 (RNA)</t>
  </si>
  <si>
    <t>ZC-1 (protein)</t>
  </si>
  <si>
    <t>Function</t>
  </si>
  <si>
    <t>Locus
(AmaM)</t>
  </si>
  <si>
    <t>Locus
(ZC-1)</t>
  </si>
  <si>
    <t>Gene</t>
  </si>
  <si>
    <t>MeOH</t>
  </si>
  <si>
    <t>TMA</t>
  </si>
  <si>
    <t>MB</t>
  </si>
  <si>
    <t>TMB</t>
  </si>
  <si>
    <t>MB:MeOH</t>
  </si>
  <si>
    <t>TMB:MeOH</t>
  </si>
  <si>
    <t>TMB:TMA</t>
  </si>
  <si>
    <t>MB:TMA</t>
  </si>
  <si>
    <t>Exp.Lvl</t>
  </si>
  <si>
    <t>Stdev</t>
  </si>
  <si>
    <t>log2</t>
  </si>
  <si>
    <t>p</t>
  </si>
  <si>
    <t>p*</t>
  </si>
  <si>
    <t>p**</t>
  </si>
  <si>
    <t>Methoxylated aromatic compounds</t>
  </si>
  <si>
    <t>Amam_00018</t>
  </si>
  <si>
    <t>BP07_RS03255</t>
  </si>
  <si>
    <t>MtoB1</t>
  </si>
  <si>
    <t>Amam_00019</t>
  </si>
  <si>
    <t>BP07_RS03250</t>
  </si>
  <si>
    <t>MtoB2</t>
  </si>
  <si>
    <t>Amam_00017</t>
  </si>
  <si>
    <t>BP07_RS03260</t>
  </si>
  <si>
    <t>MtoC</t>
  </si>
  <si>
    <t>Amam_00021</t>
  </si>
  <si>
    <t>BP07_RS03240</t>
  </si>
  <si>
    <t>MtoA</t>
  </si>
  <si>
    <t>Amam_00022</t>
  </si>
  <si>
    <t>BP07_RS03235</t>
  </si>
  <si>
    <t>MtoD</t>
  </si>
  <si>
    <t>Amam_00020</t>
  </si>
  <si>
    <t>BP07_RS03245</t>
  </si>
  <si>
    <t>MT</t>
  </si>
  <si>
    <t>Amam_00024</t>
  </si>
  <si>
    <t>BP07_RS03225</t>
  </si>
  <si>
    <t>ET</t>
  </si>
  <si>
    <t>Amam_00025</t>
  </si>
  <si>
    <t>BP07_RS03220</t>
  </si>
  <si>
    <t>Methanol</t>
  </si>
  <si>
    <t>Amam_00259</t>
  </si>
  <si>
    <t>BP07_RS00280</t>
  </si>
  <si>
    <t>MtaB</t>
  </si>
  <si>
    <t>Amam_00309</t>
  </si>
  <si>
    <t>BP07_RS00290</t>
  </si>
  <si>
    <t>MtaC</t>
  </si>
  <si>
    <t>Monomethyl-amine</t>
  </si>
  <si>
    <t>Amam_01636</t>
  </si>
  <si>
    <t>MtmB</t>
  </si>
  <si>
    <t>Amam_01637</t>
  </si>
  <si>
    <t>Amam_01638</t>
  </si>
  <si>
    <t>BP07_RS05955</t>
  </si>
  <si>
    <t>MtmC</t>
  </si>
  <si>
    <t>Dimethylamine</t>
  </si>
  <si>
    <t>Amam_01645</t>
  </si>
  <si>
    <t>MtbB</t>
  </si>
  <si>
    <t>Amam_01646</t>
  </si>
  <si>
    <t>Amam_01647</t>
  </si>
  <si>
    <t>BP07_RS05995</t>
  </si>
  <si>
    <t>MtbC</t>
  </si>
  <si>
    <t>Trimethylamine</t>
  </si>
  <si>
    <t>Amam_01656</t>
  </si>
  <si>
    <t>BP07_RS06025</t>
  </si>
  <si>
    <t>MttB</t>
  </si>
  <si>
    <t>Amam_01657</t>
  </si>
  <si>
    <t>BP07_RS06030</t>
  </si>
  <si>
    <t>Amam_01655</t>
  </si>
  <si>
    <t>BP07_RS06020</t>
  </si>
  <si>
    <t>MttC</t>
  </si>
  <si>
    <t>Multifunctional</t>
  </si>
  <si>
    <t>Amam_00308</t>
  </si>
  <si>
    <t>BP07_RS00285</t>
  </si>
  <si>
    <t>MtfA</t>
  </si>
  <si>
    <t>Mtr</t>
  </si>
  <si>
    <t>Amam_00053</t>
  </si>
  <si>
    <t>BP07_RS06350</t>
  </si>
  <si>
    <t>MtrE</t>
  </si>
  <si>
    <t>Amam_00054</t>
  </si>
  <si>
    <t>BP07_RS06345</t>
  </si>
  <si>
    <t>MtrD</t>
  </si>
  <si>
    <t>Amam_00055</t>
  </si>
  <si>
    <t>BP07_RS06340</t>
  </si>
  <si>
    <t>MtrC</t>
  </si>
  <si>
    <t>Amam_00056</t>
  </si>
  <si>
    <t>BP07_RS06335</t>
  </si>
  <si>
    <t>MtrB</t>
  </si>
  <si>
    <t>Amam_00057</t>
  </si>
  <si>
    <t>BP07_RS06330</t>
  </si>
  <si>
    <t>MtrA</t>
  </si>
  <si>
    <t>Amam_00058</t>
  </si>
  <si>
    <t>BP07_RS06325</t>
  </si>
  <si>
    <t>MtrF</t>
  </si>
  <si>
    <t>Amam_00059</t>
  </si>
  <si>
    <t>BP07_RS06320</t>
  </si>
  <si>
    <t>MtrG</t>
  </si>
  <si>
    <t>Amam_00060</t>
  </si>
  <si>
    <t>BP07_RS06315</t>
  </si>
  <si>
    <t>MtrH</t>
  </si>
  <si>
    <t>Mcr</t>
  </si>
  <si>
    <t>Amam_00889</t>
  </si>
  <si>
    <t>BP07_RS04365</t>
  </si>
  <si>
    <t>McrA</t>
  </si>
  <si>
    <t>Amam_00890</t>
  </si>
  <si>
    <t>BP07_RS04360</t>
  </si>
  <si>
    <t>McrG</t>
  </si>
  <si>
    <t>Amam_00891</t>
  </si>
  <si>
    <t>BP07_RS04355</t>
  </si>
  <si>
    <t>McrC</t>
  </si>
  <si>
    <t>Amam_00892</t>
  </si>
  <si>
    <t>BP07_RS04350</t>
  </si>
  <si>
    <t>McrD</t>
  </si>
  <si>
    <t>Amam_00893</t>
  </si>
  <si>
    <t>BP07_RS04345</t>
  </si>
  <si>
    <t>McrB</t>
  </si>
  <si>
    <t>Methanopterin-based C1 metabolism</t>
  </si>
  <si>
    <t>Amam_00957</t>
  </si>
  <si>
    <t>BP07_RS04020</t>
  </si>
  <si>
    <t>Mer</t>
  </si>
  <si>
    <t>Amam_01409</t>
  </si>
  <si>
    <t>BP07_RS07315</t>
  </si>
  <si>
    <t>Mtd</t>
  </si>
  <si>
    <t>Amam_01005</t>
  </si>
  <si>
    <t>BP07_RS03460</t>
  </si>
  <si>
    <t>Mch</t>
  </si>
  <si>
    <t>Amam_00676</t>
  </si>
  <si>
    <t>BP07_RS02120</t>
  </si>
  <si>
    <t>Ftr</t>
  </si>
  <si>
    <t>Fmd</t>
  </si>
  <si>
    <t>Amam_00835</t>
  </si>
  <si>
    <t>BP07_RS02340</t>
  </si>
  <si>
    <t>FmdB</t>
  </si>
  <si>
    <t>Amam_00836</t>
  </si>
  <si>
    <t>BP07_RS02335</t>
  </si>
  <si>
    <t>FmdD</t>
  </si>
  <si>
    <t>Amam_00837</t>
  </si>
  <si>
    <t>BP07_RS02330</t>
  </si>
  <si>
    <t>FmdC</t>
  </si>
  <si>
    <t>Amam_00838</t>
  </si>
  <si>
    <t>BP07_RS02325</t>
  </si>
  <si>
    <t>FmdA</t>
  </si>
  <si>
    <t>Amam_00839</t>
  </si>
  <si>
    <t>BP07_RS02320</t>
  </si>
  <si>
    <t>FmdF</t>
  </si>
  <si>
    <t>Amam_00840</t>
  </si>
  <si>
    <t>BP07_RS02315</t>
  </si>
  <si>
    <t>FmdE</t>
  </si>
  <si>
    <t>CODH/ACS</t>
  </si>
  <si>
    <t>Amam_01218</t>
  </si>
  <si>
    <t>BP07_RS05065</t>
  </si>
  <si>
    <t>CdhB</t>
  </si>
  <si>
    <t>Amam_01219</t>
  </si>
  <si>
    <t>BP07_RS05070</t>
  </si>
  <si>
    <t>CdhE</t>
  </si>
  <si>
    <t>Amam_01220</t>
  </si>
  <si>
    <t>BP07_RS05075</t>
  </si>
  <si>
    <t>CdhA</t>
  </si>
  <si>
    <t>Amam_00969</t>
  </si>
  <si>
    <t>BP07_RS03970</t>
  </si>
  <si>
    <t>CdhC</t>
  </si>
  <si>
    <t>Amam_00970</t>
  </si>
  <si>
    <t>BP07_RS03965</t>
  </si>
  <si>
    <t>CdhD</t>
  </si>
  <si>
    <t>FpoF-deficient Fpo-related complex (Fpl)</t>
  </si>
  <si>
    <t>Amam_01170</t>
  </si>
  <si>
    <t>BP07_RS04840</t>
  </si>
  <si>
    <t>FplA</t>
  </si>
  <si>
    <t>Amam_01171</t>
  </si>
  <si>
    <t>BP07_RS04845</t>
  </si>
  <si>
    <t>FplB</t>
  </si>
  <si>
    <t>Amam_01172</t>
  </si>
  <si>
    <t>BP07_RS04850</t>
  </si>
  <si>
    <t>FplC</t>
  </si>
  <si>
    <t>Amam_01173</t>
  </si>
  <si>
    <t>BP07_RS04855</t>
  </si>
  <si>
    <t>FplD</t>
  </si>
  <si>
    <t>Amam_01174</t>
  </si>
  <si>
    <t>BP07_RS04860</t>
  </si>
  <si>
    <t>FplH</t>
  </si>
  <si>
    <t>Amam_01175</t>
  </si>
  <si>
    <t>BP07_RS04865</t>
  </si>
  <si>
    <t>FplI</t>
  </si>
  <si>
    <t>Amam_01176</t>
  </si>
  <si>
    <t>BP07_RS04870</t>
  </si>
  <si>
    <t>FplJ</t>
  </si>
  <si>
    <t>Amam_01177</t>
  </si>
  <si>
    <t>Amam_01178</t>
  </si>
  <si>
    <t>BP07_RS04880</t>
  </si>
  <si>
    <t>FplK</t>
  </si>
  <si>
    <t>Amam_01179</t>
  </si>
  <si>
    <t>BP07_RS04885</t>
  </si>
  <si>
    <t>FplL</t>
  </si>
  <si>
    <t>Amam_01180</t>
  </si>
  <si>
    <t>BP07_RS04890</t>
  </si>
  <si>
    <t>FplM</t>
  </si>
  <si>
    <t>Amam_01181</t>
  </si>
  <si>
    <t>BP07_RS04895</t>
  </si>
  <si>
    <t>FplN</t>
  </si>
  <si>
    <t>Amam_01182</t>
  </si>
  <si>
    <t>BP07_RS04900</t>
  </si>
  <si>
    <t>FplO</t>
  </si>
  <si>
    <t>HdrDE</t>
  </si>
  <si>
    <t>Amam_00917</t>
  </si>
  <si>
    <t>BP07_RS04220</t>
  </si>
  <si>
    <t>HdrD</t>
  </si>
  <si>
    <t>Amam_00918</t>
  </si>
  <si>
    <t>BP07_RS04215</t>
  </si>
  <si>
    <t>HdrE</t>
  </si>
  <si>
    <t>FrhB</t>
  </si>
  <si>
    <t>Amam_00217</t>
  </si>
  <si>
    <t>BP07_RS05515</t>
  </si>
  <si>
    <t>FrhB2</t>
  </si>
  <si>
    <t>Fd:F420 oxidoreductase</t>
  </si>
  <si>
    <t>Amam_01017</t>
  </si>
  <si>
    <t>BP07_RS03520</t>
  </si>
  <si>
    <t>FrhB1</t>
  </si>
  <si>
    <t>Amam_01018</t>
  </si>
  <si>
    <t>BP07_RS03525</t>
  </si>
  <si>
    <t>FrhG</t>
  </si>
  <si>
    <t>HdrABC</t>
  </si>
  <si>
    <t>Amam_01019</t>
  </si>
  <si>
    <t>BP07_RS03530</t>
  </si>
  <si>
    <t>MvhD</t>
  </si>
  <si>
    <t>Amam_01020</t>
  </si>
  <si>
    <t>BP07_RS03535</t>
  </si>
  <si>
    <t>HdrA2</t>
  </si>
  <si>
    <t>Amam_01021</t>
  </si>
  <si>
    <t>BP07_RS03540</t>
  </si>
  <si>
    <t>HdrB2</t>
  </si>
  <si>
    <t>Amam_01022</t>
  </si>
  <si>
    <t>BP07_RS03545</t>
  </si>
  <si>
    <t>HdrC2</t>
  </si>
  <si>
    <t>FdhAB-related proteins</t>
  </si>
  <si>
    <t>Amam_01285</t>
  </si>
  <si>
    <t>-</t>
  </si>
  <si>
    <t>FdhA-related</t>
  </si>
  <si>
    <t>Amam_01286</t>
  </si>
  <si>
    <t>BP07_RS07905</t>
  </si>
  <si>
    <t>FdhB-related</t>
  </si>
  <si>
    <t>HdrABC         (shown in Fig. 2)</t>
  </si>
  <si>
    <t>Amam_01287</t>
  </si>
  <si>
    <t>BP07_RS07900</t>
  </si>
  <si>
    <t>Amam_01288</t>
  </si>
  <si>
    <t>BP07_RS07895</t>
  </si>
  <si>
    <t>HdrA1</t>
  </si>
  <si>
    <t>Amam_01289</t>
  </si>
  <si>
    <t>BP07_RS07890</t>
  </si>
  <si>
    <t>HdrB1</t>
  </si>
  <si>
    <t>Amam_01290</t>
  </si>
  <si>
    <t>BP07_RS08490</t>
  </si>
  <si>
    <t>HdrC1</t>
  </si>
  <si>
    <t>Electrogenic Na+:H+ antiporter</t>
  </si>
  <si>
    <t>Amam_00487</t>
  </si>
  <si>
    <t>BP07_RS01195</t>
  </si>
  <si>
    <t>MrpE</t>
  </si>
  <si>
    <t>Amam_00488</t>
  </si>
  <si>
    <t>BP07_RS01200</t>
  </si>
  <si>
    <t>MrpF</t>
  </si>
  <si>
    <t>Amam_00489</t>
  </si>
  <si>
    <t>BP07_RS01205</t>
  </si>
  <si>
    <t>MrpG</t>
  </si>
  <si>
    <t>Amam_00490</t>
  </si>
  <si>
    <t>Amam_00491</t>
  </si>
  <si>
    <t>MrpB</t>
  </si>
  <si>
    <t>Amam_00492</t>
  </si>
  <si>
    <t>BP07_RS01220</t>
  </si>
  <si>
    <t>Amam_00493</t>
  </si>
  <si>
    <t>BP07_RS01225</t>
  </si>
  <si>
    <t>MrpC</t>
  </si>
  <si>
    <t>Amam_00494</t>
  </si>
  <si>
    <t>BP07_RS01230</t>
  </si>
  <si>
    <t>MrpD</t>
  </si>
  <si>
    <t>Amam_00495</t>
  </si>
  <si>
    <t>BP07_RS01235</t>
  </si>
  <si>
    <t>MrpA</t>
  </si>
  <si>
    <t>Amam_00496</t>
  </si>
  <si>
    <t>Amam_00497</t>
  </si>
  <si>
    <t>BP07_RS01245</t>
  </si>
  <si>
    <t>Na+:H+ antiporter</t>
  </si>
  <si>
    <t>Amam_00359</t>
  </si>
  <si>
    <t>BP07_RS00535</t>
  </si>
  <si>
    <t>NhaP</t>
  </si>
  <si>
    <t>Pyruvate:
ferredoxin oxidoreductase</t>
  </si>
  <si>
    <t>Amam_01364</t>
  </si>
  <si>
    <t>BP07_RS07535</t>
  </si>
  <si>
    <t>PorG</t>
  </si>
  <si>
    <t>Amam_01365</t>
  </si>
  <si>
    <t>BP07_RS07530</t>
  </si>
  <si>
    <t>PorD</t>
  </si>
  <si>
    <t>Amam_01366</t>
  </si>
  <si>
    <t>BP07_RS07525</t>
  </si>
  <si>
    <t>PorA</t>
  </si>
  <si>
    <t>Amam_01367</t>
  </si>
  <si>
    <t>BP07_RS07520</t>
  </si>
  <si>
    <t>Por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2"/>
      <color theme="1"/>
      <name val="Calibri"/>
      <family val="2"/>
      <scheme val="minor"/>
    </font>
    <font>
      <sz val="7"/>
      <color theme="1"/>
      <name val="Helvetica Neue Light"/>
    </font>
    <font>
      <b/>
      <sz val="7"/>
      <color theme="1"/>
      <name val="Helvetica Neue Light"/>
    </font>
    <font>
      <sz val="8"/>
      <color theme="1"/>
      <name val="Helvetica Neue"/>
      <family val="2"/>
    </font>
    <font>
      <sz val="12"/>
      <color theme="1"/>
      <name val="Helvetica Neue"/>
      <family val="2"/>
    </font>
    <font>
      <b/>
      <sz val="7"/>
      <color rgb="FF000000"/>
      <name val="Helvetica Neue Light"/>
    </font>
    <font>
      <b/>
      <sz val="8"/>
      <color theme="1"/>
      <name val="Helvetica Neue Light"/>
    </font>
    <font>
      <sz val="12"/>
      <color rgb="FF000000"/>
      <name val="Helvetica Neue"/>
      <family val="2"/>
    </font>
    <font>
      <sz val="7"/>
      <color rgb="FF000000"/>
      <name val="Helvetica Neue Light"/>
    </font>
    <font>
      <sz val="8"/>
      <color rgb="FF000000"/>
      <name val="Helvetica Neue Light"/>
    </font>
    <font>
      <sz val="8"/>
      <color rgb="FF000000"/>
      <name val="Helvetica Neue"/>
      <family val="2"/>
    </font>
    <font>
      <sz val="7"/>
      <color theme="1"/>
      <name val="Calibri"/>
      <family val="2"/>
      <scheme val="minor"/>
    </font>
    <font>
      <sz val="7"/>
      <color theme="1"/>
      <name val="Helvetica Neue"/>
      <family val="2"/>
    </font>
    <font>
      <sz val="8"/>
      <color theme="1"/>
      <name val="Calibri"/>
      <family val="2"/>
      <scheme val="minor"/>
    </font>
    <font>
      <sz val="8"/>
      <color theme="1"/>
      <name val="Helvetica Neue Light"/>
    </font>
    <font>
      <sz val="12"/>
      <color theme="1"/>
      <name val="Helvetica Neue Light"/>
    </font>
  </fonts>
  <fills count="4">
    <fill>
      <patternFill patternType="none"/>
    </fill>
    <fill>
      <patternFill patternType="gray125"/>
    </fill>
    <fill>
      <patternFill patternType="solid">
        <fgColor theme="0"/>
        <bgColor indexed="64"/>
      </patternFill>
    </fill>
    <fill>
      <patternFill patternType="solid">
        <fgColor theme="0" tint="-4.9989318521683403E-2"/>
        <bgColor indexed="64"/>
      </patternFill>
    </fill>
  </fills>
  <borders count="14">
    <border>
      <left/>
      <right/>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top/>
      <bottom/>
      <diagonal/>
    </border>
    <border>
      <left/>
      <right/>
      <top/>
      <bottom style="thin">
        <color rgb="FF000000"/>
      </bottom>
      <diagonal/>
    </border>
    <border>
      <left/>
      <right/>
      <top style="thin">
        <color rgb="FF000000"/>
      </top>
      <bottom/>
      <diagonal/>
    </border>
    <border>
      <left style="thin">
        <color auto="1"/>
      </left>
      <right/>
      <top style="thin">
        <color auto="1"/>
      </top>
      <bottom/>
      <diagonal/>
    </border>
  </borders>
  <cellStyleXfs count="1">
    <xf numFmtId="0" fontId="0" fillId="0" borderId="0"/>
  </cellStyleXfs>
  <cellXfs count="85">
    <xf numFmtId="0" fontId="0" fillId="0" borderId="0" xfId="0"/>
    <xf numFmtId="0" fontId="1" fillId="2" borderId="0" xfId="0" applyFont="1" applyFill="1" applyAlignment="1">
      <alignment horizontal="left" vertical="top" wrapText="1"/>
    </xf>
    <xf numFmtId="2" fontId="3" fillId="0" borderId="0" xfId="0" applyNumberFormat="1" applyFont="1" applyAlignment="1">
      <alignment horizontal="center"/>
    </xf>
    <xf numFmtId="2" fontId="4" fillId="0" borderId="0" xfId="0" applyNumberFormat="1" applyFont="1" applyAlignment="1">
      <alignment horizontal="center"/>
    </xf>
    <xf numFmtId="0" fontId="1" fillId="2" borderId="1" xfId="0" applyFont="1" applyFill="1" applyBorder="1" applyAlignment="1">
      <alignment horizontal="left" vertical="top" wrapText="1"/>
    </xf>
    <xf numFmtId="0" fontId="1" fillId="2" borderId="2" xfId="0" applyFont="1" applyFill="1" applyBorder="1" applyAlignment="1">
      <alignment horizontal="left" vertical="top"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5" fillId="2" borderId="0" xfId="0" applyFont="1" applyFill="1" applyAlignment="1">
      <alignment horizontal="center" vertical="center" wrapText="1"/>
    </xf>
    <xf numFmtId="0" fontId="5" fillId="2" borderId="6"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3" xfId="0" applyFont="1" applyFill="1" applyBorder="1" applyAlignment="1">
      <alignment horizontal="center" vertical="center" wrapText="1"/>
    </xf>
    <xf numFmtId="0" fontId="2" fillId="2" borderId="5" xfId="0" applyFont="1" applyFill="1" applyBorder="1" applyAlignment="1">
      <alignment horizontal="center" vertical="center"/>
    </xf>
    <xf numFmtId="0" fontId="6" fillId="0" borderId="0" xfId="0" applyFont="1" applyAlignment="1">
      <alignment vertical="center"/>
    </xf>
    <xf numFmtId="2" fontId="7" fillId="0" borderId="0" xfId="0" applyNumberFormat="1" applyFont="1" applyAlignment="1">
      <alignment horizontal="center"/>
    </xf>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xf>
    <xf numFmtId="0" fontId="8" fillId="2" borderId="7" xfId="0" applyFont="1" applyFill="1" applyBorder="1" applyAlignment="1">
      <alignment horizontal="center" vertical="center"/>
    </xf>
    <xf numFmtId="0" fontId="8" fillId="3" borderId="7" xfId="0" applyFont="1" applyFill="1" applyBorder="1" applyAlignment="1">
      <alignment horizontal="center" vertical="center"/>
    </xf>
    <xf numFmtId="0" fontId="8" fillId="3" borderId="8" xfId="0" applyFont="1" applyFill="1" applyBorder="1" applyAlignment="1">
      <alignment horizontal="center" vertical="center"/>
    </xf>
    <xf numFmtId="0" fontId="8" fillId="2" borderId="7"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8" fillId="2" borderId="9" xfId="0" applyFont="1" applyFill="1" applyBorder="1" applyAlignment="1">
      <alignment horizontal="center" vertical="center"/>
    </xf>
    <xf numFmtId="0" fontId="8" fillId="2" borderId="4" xfId="0" applyFont="1" applyFill="1" applyBorder="1" applyAlignment="1">
      <alignment horizontal="center" vertical="center"/>
    </xf>
    <xf numFmtId="0" fontId="8" fillId="2" borderId="8" xfId="0" applyFont="1" applyFill="1" applyBorder="1" applyAlignment="1">
      <alignment horizontal="center" vertical="center" wrapText="1"/>
    </xf>
    <xf numFmtId="0" fontId="8" fillId="2" borderId="9" xfId="0" applyFont="1" applyFill="1" applyBorder="1" applyAlignment="1">
      <alignment horizontal="center" vertical="center" wrapText="1"/>
    </xf>
    <xf numFmtId="0" fontId="9" fillId="0" borderId="0" xfId="0" applyFont="1" applyAlignment="1">
      <alignment horizontal="center" vertical="center" wrapText="1"/>
    </xf>
    <xf numFmtId="0" fontId="8" fillId="2" borderId="1" xfId="0" applyFont="1" applyFill="1" applyBorder="1" applyAlignment="1">
      <alignment horizontal="center" vertical="center" wrapText="1"/>
    </xf>
    <xf numFmtId="0" fontId="8" fillId="2" borderId="0" xfId="0" applyFont="1" applyFill="1" applyAlignment="1">
      <alignment horizontal="center"/>
    </xf>
    <xf numFmtId="0" fontId="8" fillId="2" borderId="6" xfId="0" applyFont="1" applyFill="1" applyBorder="1" applyAlignment="1">
      <alignment horizontal="center"/>
    </xf>
    <xf numFmtId="164" fontId="8" fillId="2" borderId="0" xfId="0" applyNumberFormat="1" applyFont="1" applyFill="1" applyAlignment="1">
      <alignment horizontal="center"/>
    </xf>
    <xf numFmtId="164" fontId="8" fillId="3" borderId="0" xfId="0" applyNumberFormat="1" applyFont="1" applyFill="1" applyAlignment="1">
      <alignment horizontal="center"/>
    </xf>
    <xf numFmtId="164" fontId="8" fillId="3" borderId="2" xfId="0" applyNumberFormat="1" applyFont="1" applyFill="1" applyBorder="1" applyAlignment="1">
      <alignment horizontal="center"/>
    </xf>
    <xf numFmtId="2" fontId="8" fillId="2" borderId="0" xfId="0" applyNumberFormat="1" applyFont="1" applyFill="1" applyAlignment="1">
      <alignment horizontal="center"/>
    </xf>
    <xf numFmtId="2" fontId="8" fillId="2" borderId="6" xfId="0" applyNumberFormat="1" applyFont="1" applyFill="1" applyBorder="1" applyAlignment="1">
      <alignment horizontal="center"/>
    </xf>
    <xf numFmtId="164" fontId="8" fillId="2" borderId="10" xfId="0" applyNumberFormat="1" applyFont="1" applyFill="1" applyBorder="1" applyAlignment="1">
      <alignment horizontal="center"/>
    </xf>
    <xf numFmtId="164" fontId="8" fillId="3" borderId="6" xfId="0" applyNumberFormat="1" applyFont="1" applyFill="1" applyBorder="1" applyAlignment="1">
      <alignment horizontal="center"/>
    </xf>
    <xf numFmtId="2" fontId="10" fillId="0" borderId="0" xfId="0" applyNumberFormat="1" applyFont="1" applyAlignment="1">
      <alignment horizontal="center"/>
    </xf>
    <xf numFmtId="0" fontId="8" fillId="2" borderId="0" xfId="0" applyFont="1" applyFill="1" applyAlignment="1">
      <alignment horizontal="center" vertical="center" wrapText="1"/>
    </xf>
    <xf numFmtId="0" fontId="8" fillId="2" borderId="11" xfId="0" applyFont="1" applyFill="1" applyBorder="1" applyAlignment="1">
      <alignment horizontal="center" vertical="center" wrapText="1"/>
    </xf>
    <xf numFmtId="0" fontId="8" fillId="2" borderId="7" xfId="0" applyFont="1" applyFill="1" applyBorder="1" applyAlignment="1">
      <alignment horizontal="center"/>
    </xf>
    <xf numFmtId="0" fontId="8" fillId="2" borderId="8" xfId="0" applyFont="1" applyFill="1" applyBorder="1" applyAlignment="1">
      <alignment horizontal="center"/>
    </xf>
    <xf numFmtId="164" fontId="8" fillId="2" borderId="7" xfId="0" applyNumberFormat="1" applyFont="1" applyFill="1" applyBorder="1" applyAlignment="1">
      <alignment horizontal="center"/>
    </xf>
    <xf numFmtId="164" fontId="8" fillId="3" borderId="7" xfId="0" applyNumberFormat="1" applyFont="1" applyFill="1" applyBorder="1" applyAlignment="1">
      <alignment horizontal="center"/>
    </xf>
    <xf numFmtId="164" fontId="8" fillId="3" borderId="8" xfId="0" applyNumberFormat="1" applyFont="1" applyFill="1" applyBorder="1" applyAlignment="1">
      <alignment horizontal="center"/>
    </xf>
    <xf numFmtId="2" fontId="8" fillId="2" borderId="7" xfId="0" applyNumberFormat="1" applyFont="1" applyFill="1" applyBorder="1" applyAlignment="1">
      <alignment horizontal="center"/>
    </xf>
    <xf numFmtId="2" fontId="8" fillId="2" borderId="8" xfId="0" applyNumberFormat="1" applyFont="1" applyFill="1" applyBorder="1" applyAlignment="1">
      <alignment horizontal="center"/>
    </xf>
    <xf numFmtId="164" fontId="8" fillId="2" borderId="9" xfId="0" applyNumberFormat="1" applyFont="1" applyFill="1" applyBorder="1" applyAlignment="1">
      <alignment horizontal="center"/>
    </xf>
    <xf numFmtId="0" fontId="8" fillId="2" borderId="0" xfId="0" applyFont="1" applyFill="1" applyAlignment="1">
      <alignment horizontal="center" vertical="center" wrapText="1"/>
    </xf>
    <xf numFmtId="164" fontId="8" fillId="2" borderId="2" xfId="0" applyNumberFormat="1" applyFont="1" applyFill="1" applyBorder="1" applyAlignment="1">
      <alignment horizontal="center"/>
    </xf>
    <xf numFmtId="164" fontId="8" fillId="2" borderId="6" xfId="0" applyNumberFormat="1" applyFont="1" applyFill="1" applyBorder="1" applyAlignment="1">
      <alignment horizontal="center"/>
    </xf>
    <xf numFmtId="164" fontId="8" fillId="2" borderId="8" xfId="0" applyNumberFormat="1" applyFont="1" applyFill="1" applyBorder="1" applyAlignment="1">
      <alignment horizontal="center"/>
    </xf>
    <xf numFmtId="0" fontId="8" fillId="2" borderId="12" xfId="0" applyFont="1" applyFill="1" applyBorder="1" applyAlignment="1">
      <alignment horizontal="center" vertical="center" wrapText="1"/>
    </xf>
    <xf numFmtId="0" fontId="8" fillId="2" borderId="2" xfId="0" applyFont="1" applyFill="1" applyBorder="1" applyAlignment="1">
      <alignment horizontal="center" vertical="center"/>
    </xf>
    <xf numFmtId="0" fontId="8" fillId="2" borderId="6" xfId="0" applyFont="1" applyFill="1" applyBorder="1" applyAlignment="1">
      <alignment horizontal="center" vertical="center"/>
    </xf>
    <xf numFmtId="0" fontId="1" fillId="2" borderId="0" xfId="0" applyFont="1" applyFill="1" applyAlignment="1">
      <alignment horizontal="center"/>
    </xf>
    <xf numFmtId="0" fontId="1" fillId="2" borderId="6" xfId="0" applyFont="1" applyFill="1" applyBorder="1" applyAlignment="1">
      <alignment horizontal="center"/>
    </xf>
    <xf numFmtId="164" fontId="8" fillId="2" borderId="5" xfId="0" applyNumberFormat="1" applyFont="1" applyFill="1" applyBorder="1" applyAlignment="1">
      <alignment horizontal="center"/>
    </xf>
    <xf numFmtId="0" fontId="8" fillId="2" borderId="7" xfId="0" applyFont="1" applyFill="1" applyBorder="1" applyAlignment="1">
      <alignment horizontal="center" vertical="center" wrapText="1"/>
    </xf>
    <xf numFmtId="0" fontId="1" fillId="2" borderId="13" xfId="0" applyFont="1" applyFill="1" applyBorder="1" applyAlignment="1">
      <alignment horizontal="center" vertical="center" wrapText="1"/>
    </xf>
    <xf numFmtId="0" fontId="1" fillId="2" borderId="1" xfId="0" applyFont="1" applyFill="1" applyBorder="1" applyAlignment="1">
      <alignment horizontal="center" vertical="center"/>
    </xf>
    <xf numFmtId="0" fontId="8" fillId="2" borderId="1" xfId="0" applyFont="1" applyFill="1" applyBorder="1" applyAlignment="1">
      <alignment horizontal="center" vertical="center"/>
    </xf>
    <xf numFmtId="0" fontId="8" fillId="2" borderId="2" xfId="0" applyFont="1" applyFill="1" applyBorder="1" applyAlignment="1">
      <alignment horizontal="center" vertical="center"/>
    </xf>
    <xf numFmtId="0" fontId="1" fillId="2" borderId="10" xfId="0" applyFont="1" applyFill="1" applyBorder="1" applyAlignment="1">
      <alignment horizontal="center" vertical="center" wrapText="1"/>
    </xf>
    <xf numFmtId="0" fontId="1" fillId="2" borderId="0" xfId="0" applyFont="1" applyFill="1" applyAlignment="1">
      <alignment horizontal="center" vertical="center"/>
    </xf>
    <xf numFmtId="0" fontId="8" fillId="2" borderId="0" xfId="0" applyFont="1" applyFill="1" applyAlignment="1">
      <alignment horizontal="center" vertical="center"/>
    </xf>
    <xf numFmtId="0" fontId="8" fillId="2" borderId="6" xfId="0" applyFont="1" applyFill="1" applyBorder="1" applyAlignment="1">
      <alignment horizontal="center" vertical="center"/>
    </xf>
    <xf numFmtId="0" fontId="1" fillId="2" borderId="9" xfId="0" applyFont="1" applyFill="1" applyBorder="1" applyAlignment="1">
      <alignment horizontal="center" vertical="center" wrapText="1"/>
    </xf>
    <xf numFmtId="0" fontId="1" fillId="2" borderId="7" xfId="0" applyFont="1" applyFill="1" applyBorder="1" applyAlignment="1">
      <alignment horizontal="center" vertical="center"/>
    </xf>
    <xf numFmtId="0" fontId="8" fillId="2" borderId="8" xfId="0" applyFont="1" applyFill="1" applyBorder="1" applyAlignment="1">
      <alignment horizontal="center" vertical="center"/>
    </xf>
    <xf numFmtId="0" fontId="11" fillId="0" borderId="0" xfId="0" applyFont="1"/>
    <xf numFmtId="0" fontId="11" fillId="0" borderId="0" xfId="0" applyFont="1" applyAlignment="1">
      <alignment horizontal="center"/>
    </xf>
    <xf numFmtId="0" fontId="1" fillId="0" borderId="0" xfId="0" applyFont="1"/>
    <xf numFmtId="0" fontId="12" fillId="0" borderId="0" xfId="0" applyFont="1" applyAlignment="1">
      <alignment horizontal="center"/>
    </xf>
    <xf numFmtId="2" fontId="12" fillId="0" borderId="0" xfId="0" applyNumberFormat="1" applyFont="1" applyAlignment="1">
      <alignment horizontal="center"/>
    </xf>
    <xf numFmtId="0" fontId="13" fillId="0" borderId="0" xfId="0" applyFont="1"/>
    <xf numFmtId="0" fontId="13" fillId="0" borderId="0" xfId="0" applyFont="1" applyAlignment="1">
      <alignment horizontal="center"/>
    </xf>
    <xf numFmtId="0" fontId="14" fillId="0" borderId="0" xfId="0" applyFont="1"/>
    <xf numFmtId="0" fontId="3" fillId="0" borderId="0" xfId="0" applyFont="1" applyAlignment="1">
      <alignment horizontal="center"/>
    </xf>
    <xf numFmtId="0" fontId="0" fillId="0" borderId="0" xfId="0" applyAlignment="1">
      <alignment horizontal="center"/>
    </xf>
    <xf numFmtId="0" fontId="15" fillId="0" borderId="0" xfId="0" applyFont="1"/>
    <xf numFmtId="0" fontId="4" fillId="0" borderId="0" xfId="0" applyFont="1" applyAlignment="1">
      <alignment horizontal="center"/>
    </xf>
  </cellXfs>
  <cellStyles count="1">
    <cellStyle name="Standard" xfId="0" builtinId="0"/>
  </cellStyles>
  <dxfs count="31">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E964C-6DE2-41DE-A2D2-094342887EE0}">
  <dimension ref="A1:AG195"/>
  <sheetViews>
    <sheetView tabSelected="1" zoomScale="133" zoomScaleNormal="136" workbookViewId="0">
      <selection activeCell="AH3" sqref="AH3"/>
    </sheetView>
  </sheetViews>
  <sheetFormatPr baseColWidth="10" defaultRowHeight="15.75"/>
  <cols>
    <col min="1" max="1" width="8.5" customWidth="1"/>
    <col min="2" max="2" width="7.625" customWidth="1"/>
    <col min="3" max="3" width="8.875" customWidth="1"/>
    <col min="4" max="4" width="3.875" customWidth="1"/>
    <col min="5" max="5" width="3.625" customWidth="1"/>
    <col min="6" max="6" width="3.125" customWidth="1"/>
    <col min="7" max="7" width="3.75" customWidth="1"/>
    <col min="8" max="8" width="3.25" customWidth="1"/>
    <col min="9" max="9" width="3.625" customWidth="1"/>
    <col min="10" max="10" width="3.25" customWidth="1"/>
    <col min="11" max="11" width="3.75" customWidth="1"/>
    <col min="12" max="12" width="3.25" customWidth="1"/>
    <col min="13" max="14" width="2.875" customWidth="1"/>
    <col min="15" max="15" width="2.75" customWidth="1"/>
    <col min="16" max="16" width="3.25" customWidth="1"/>
    <col min="17" max="17" width="2.75" style="82" customWidth="1"/>
    <col min="18" max="18" width="3" style="82" customWidth="1"/>
    <col min="19" max="19" width="2.75" style="82" customWidth="1"/>
    <col min="20" max="20" width="2.875" style="82" customWidth="1"/>
    <col min="21" max="21" width="3.625" style="82" customWidth="1"/>
    <col min="22" max="22" width="3.125" style="82" customWidth="1"/>
    <col min="23" max="23" width="3.875" style="82" customWidth="1"/>
    <col min="24" max="24" width="3.125" style="82" customWidth="1"/>
    <col min="25" max="26" width="2.875" style="83" customWidth="1"/>
    <col min="27" max="27" width="3" style="83" customWidth="1"/>
    <col min="28" max="28" width="3.75" style="83" customWidth="1"/>
    <col min="29" max="29" width="4" style="83" customWidth="1"/>
    <col min="30" max="30" width="2.875" style="84" customWidth="1"/>
    <col min="31" max="31" width="3.25" style="3" customWidth="1"/>
    <col min="32" max="33" width="7.5" style="3" customWidth="1"/>
  </cols>
  <sheetData>
    <row r="1" spans="1:33" ht="36" customHeight="1">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2"/>
    </row>
    <row r="2" spans="1:33" ht="21" customHeight="1">
      <c r="A2" s="4"/>
      <c r="B2" s="4"/>
      <c r="C2" s="4"/>
      <c r="D2" s="5"/>
      <c r="E2" s="6" t="s">
        <v>1</v>
      </c>
      <c r="F2" s="7"/>
      <c r="G2" s="7"/>
      <c r="H2" s="7"/>
      <c r="I2" s="7"/>
      <c r="J2" s="7"/>
      <c r="K2" s="7"/>
      <c r="L2" s="7"/>
      <c r="M2" s="7"/>
      <c r="N2" s="7"/>
      <c r="O2" s="7"/>
      <c r="P2" s="7"/>
      <c r="Q2" s="7"/>
      <c r="R2" s="7"/>
      <c r="S2" s="7"/>
      <c r="T2" s="8"/>
      <c r="U2" s="6" t="s">
        <v>2</v>
      </c>
      <c r="V2" s="7"/>
      <c r="W2" s="7"/>
      <c r="X2" s="7"/>
      <c r="Y2" s="7"/>
      <c r="Z2" s="7"/>
      <c r="AA2" s="8"/>
      <c r="AB2" s="6" t="s">
        <v>3</v>
      </c>
      <c r="AC2" s="7"/>
      <c r="AD2" s="7"/>
      <c r="AE2" s="8"/>
      <c r="AF2" s="2"/>
    </row>
    <row r="3" spans="1:33" ht="17.100000000000001" customHeight="1">
      <c r="A3" s="9" t="s">
        <v>4</v>
      </c>
      <c r="B3" s="9" t="s">
        <v>5</v>
      </c>
      <c r="C3" s="9" t="s">
        <v>6</v>
      </c>
      <c r="D3" s="10" t="s">
        <v>7</v>
      </c>
      <c r="E3" s="11" t="s">
        <v>8</v>
      </c>
      <c r="F3" s="12"/>
      <c r="G3" s="12" t="s">
        <v>9</v>
      </c>
      <c r="H3" s="12"/>
      <c r="I3" s="12" t="s">
        <v>10</v>
      </c>
      <c r="J3" s="12"/>
      <c r="K3" s="12" t="s">
        <v>11</v>
      </c>
      <c r="L3" s="13"/>
      <c r="M3" s="11" t="s">
        <v>12</v>
      </c>
      <c r="N3" s="12"/>
      <c r="O3" s="12" t="s">
        <v>13</v>
      </c>
      <c r="P3" s="12"/>
      <c r="Q3" s="12" t="s">
        <v>14</v>
      </c>
      <c r="R3" s="12"/>
      <c r="S3" s="12" t="s">
        <v>15</v>
      </c>
      <c r="T3" s="13"/>
      <c r="U3" s="6" t="s">
        <v>8</v>
      </c>
      <c r="V3" s="7"/>
      <c r="W3" s="12" t="s">
        <v>11</v>
      </c>
      <c r="X3" s="13"/>
      <c r="Y3" s="11" t="s">
        <v>13</v>
      </c>
      <c r="Z3" s="12"/>
      <c r="AA3" s="13"/>
      <c r="AB3" s="14" t="s">
        <v>8</v>
      </c>
      <c r="AC3" s="15" t="s">
        <v>11</v>
      </c>
      <c r="AD3" s="11" t="s">
        <v>13</v>
      </c>
      <c r="AE3" s="13"/>
      <c r="AF3" s="16"/>
      <c r="AG3" s="17"/>
    </row>
    <row r="4" spans="1:33" ht="15.95" customHeight="1">
      <c r="A4" s="18"/>
      <c r="B4" s="18"/>
      <c r="C4" s="18"/>
      <c r="D4" s="19"/>
      <c r="E4" s="20" t="s">
        <v>16</v>
      </c>
      <c r="F4" s="21" t="s">
        <v>17</v>
      </c>
      <c r="G4" s="20" t="s">
        <v>16</v>
      </c>
      <c r="H4" s="21" t="s">
        <v>17</v>
      </c>
      <c r="I4" s="20" t="s">
        <v>16</v>
      </c>
      <c r="J4" s="21" t="s">
        <v>17</v>
      </c>
      <c r="K4" s="20" t="s">
        <v>16</v>
      </c>
      <c r="L4" s="22" t="s">
        <v>17</v>
      </c>
      <c r="M4" s="23" t="s">
        <v>18</v>
      </c>
      <c r="N4" s="23" t="s">
        <v>19</v>
      </c>
      <c r="O4" s="23" t="s">
        <v>18</v>
      </c>
      <c r="P4" s="23" t="s">
        <v>19</v>
      </c>
      <c r="Q4" s="23" t="s">
        <v>18</v>
      </c>
      <c r="R4" s="23" t="s">
        <v>19</v>
      </c>
      <c r="S4" s="23" t="s">
        <v>18</v>
      </c>
      <c r="T4" s="24" t="s">
        <v>19</v>
      </c>
      <c r="U4" s="25" t="s">
        <v>16</v>
      </c>
      <c r="V4" s="21" t="s">
        <v>17</v>
      </c>
      <c r="W4" s="26" t="s">
        <v>16</v>
      </c>
      <c r="X4" s="22" t="s">
        <v>17</v>
      </c>
      <c r="Y4" s="23" t="s">
        <v>18</v>
      </c>
      <c r="Z4" s="23" t="s">
        <v>20</v>
      </c>
      <c r="AA4" s="27" t="s">
        <v>21</v>
      </c>
      <c r="AB4" s="25" t="s">
        <v>16</v>
      </c>
      <c r="AC4" s="20" t="s">
        <v>16</v>
      </c>
      <c r="AD4" s="28" t="s">
        <v>18</v>
      </c>
      <c r="AE4" s="27" t="s">
        <v>19</v>
      </c>
      <c r="AF4" s="29"/>
      <c r="AG4" s="17"/>
    </row>
    <row r="5" spans="1:33" ht="15.95" customHeight="1">
      <c r="A5" s="30" t="s">
        <v>22</v>
      </c>
      <c r="B5" s="31" t="s">
        <v>23</v>
      </c>
      <c r="C5" s="31" t="s">
        <v>24</v>
      </c>
      <c r="D5" s="32" t="s">
        <v>25</v>
      </c>
      <c r="E5" s="33">
        <v>0.1</v>
      </c>
      <c r="F5" s="34">
        <v>5.701246731985387E-2</v>
      </c>
      <c r="G5" s="33">
        <v>0.1</v>
      </c>
      <c r="H5" s="34">
        <v>2.3462761255896233E-2</v>
      </c>
      <c r="I5" s="33">
        <v>6.6</v>
      </c>
      <c r="J5" s="34">
        <v>3.1234842675341792</v>
      </c>
      <c r="K5" s="33">
        <v>5.2</v>
      </c>
      <c r="L5" s="35">
        <v>1.0391490164986603</v>
      </c>
      <c r="M5" s="33">
        <v>6</v>
      </c>
      <c r="N5" s="36">
        <v>6.9825866893168165E-2</v>
      </c>
      <c r="O5" s="33">
        <v>5.7</v>
      </c>
      <c r="P5" s="36">
        <v>1.3424929236894447E-2</v>
      </c>
      <c r="Q5" s="33">
        <v>5.5</v>
      </c>
      <c r="R5" s="36">
        <v>7.0063585848729959E-2</v>
      </c>
      <c r="S5" s="33">
        <v>5.8</v>
      </c>
      <c r="T5" s="37">
        <v>1.3492413708241349E-2</v>
      </c>
      <c r="U5" s="38">
        <v>3.4540093899458148E-2</v>
      </c>
      <c r="V5" s="34">
        <v>8.8695348790827615E-3</v>
      </c>
      <c r="W5" s="33">
        <v>3.1532271435859571</v>
      </c>
      <c r="X5" s="39">
        <v>1.6000068577747892</v>
      </c>
      <c r="Y5" s="33">
        <v>6.5124132835429283</v>
      </c>
      <c r="Z5" s="36">
        <v>1.9053647695746691E-3</v>
      </c>
      <c r="AA5" s="37">
        <v>7.765630303959592E-2</v>
      </c>
      <c r="AB5" s="38">
        <v>30.585339069366476</v>
      </c>
      <c r="AC5" s="33">
        <v>33.055789947509751</v>
      </c>
      <c r="AD5" s="38">
        <v>2.4704508781433101</v>
      </c>
      <c r="AE5" s="37">
        <v>4.75184366933071E-5</v>
      </c>
      <c r="AF5" s="40"/>
      <c r="AG5" s="17"/>
    </row>
    <row r="6" spans="1:33">
      <c r="A6" s="41"/>
      <c r="B6" s="31" t="s">
        <v>26</v>
      </c>
      <c r="C6" s="31" t="s">
        <v>27</v>
      </c>
      <c r="D6" s="32" t="s">
        <v>28</v>
      </c>
      <c r="E6" s="33">
        <v>0.2</v>
      </c>
      <c r="F6" s="34">
        <v>4.8499287443095583E-2</v>
      </c>
      <c r="G6" s="33">
        <v>0.3</v>
      </c>
      <c r="H6" s="34">
        <v>4.4540649088650706E-2</v>
      </c>
      <c r="I6" s="33">
        <v>6.5</v>
      </c>
      <c r="J6" s="34">
        <v>1.086150981465172</v>
      </c>
      <c r="K6" s="33">
        <v>5.0999999999999996</v>
      </c>
      <c r="L6" s="39">
        <v>0.87336189203907766</v>
      </c>
      <c r="M6" s="33">
        <v>5</v>
      </c>
      <c r="N6" s="36">
        <v>9.8952209714595427E-3</v>
      </c>
      <c r="O6" s="33">
        <v>4.7</v>
      </c>
      <c r="P6" s="36">
        <v>1.0259379719396881E-2</v>
      </c>
      <c r="Q6" s="33">
        <v>4.0999999999999996</v>
      </c>
      <c r="R6" s="36">
        <v>1.0232038293361435E-2</v>
      </c>
      <c r="S6" s="33">
        <v>4.4000000000000004</v>
      </c>
      <c r="T6" s="37">
        <v>1.0708383922752876E-2</v>
      </c>
      <c r="U6" s="38">
        <v>2.3343077243211691E-2</v>
      </c>
      <c r="V6" s="34">
        <v>1.8461651183595128E-2</v>
      </c>
      <c r="W6" s="33">
        <v>1.629901092828286</v>
      </c>
      <c r="X6" s="39">
        <v>0.74907926290685267</v>
      </c>
      <c r="Y6" s="33">
        <v>6.1256458504720142</v>
      </c>
      <c r="Z6" s="36">
        <v>3.9964250176367497E-2</v>
      </c>
      <c r="AA6" s="37">
        <v>6.5470526728922063E-2</v>
      </c>
      <c r="AB6" s="38">
        <v>29.165233135223374</v>
      </c>
      <c r="AC6" s="33">
        <v>35.267074584960923</v>
      </c>
      <c r="AD6" s="38">
        <v>6.1018414497375497</v>
      </c>
      <c r="AE6" s="37">
        <v>2.7920340720412002E-6</v>
      </c>
      <c r="AF6" s="40"/>
      <c r="AG6" s="17"/>
    </row>
    <row r="7" spans="1:33">
      <c r="A7" s="41"/>
      <c r="B7" s="31" t="s">
        <v>29</v>
      </c>
      <c r="C7" s="31" t="s">
        <v>30</v>
      </c>
      <c r="D7" s="32" t="s">
        <v>31</v>
      </c>
      <c r="E7" s="33">
        <v>0.1</v>
      </c>
      <c r="F7" s="34">
        <v>8.6932053633566611E-2</v>
      </c>
      <c r="G7" s="33">
        <v>0.1</v>
      </c>
      <c r="H7" s="34">
        <v>5.6440425090821603E-2</v>
      </c>
      <c r="I7" s="33">
        <v>7</v>
      </c>
      <c r="J7" s="34">
        <v>5.4772385062846913</v>
      </c>
      <c r="K7" s="33">
        <v>3.1</v>
      </c>
      <c r="L7" s="39">
        <v>2.0228196144285944</v>
      </c>
      <c r="M7" s="33">
        <v>5.9</v>
      </c>
      <c r="N7" s="36">
        <v>0.16231101382606572</v>
      </c>
      <c r="O7" s="33">
        <v>4.7</v>
      </c>
      <c r="P7" s="36">
        <v>0.12350409272079377</v>
      </c>
      <c r="Q7" s="33">
        <v>5</v>
      </c>
      <c r="R7" s="36">
        <v>0.16141095826956864</v>
      </c>
      <c r="S7" s="33">
        <v>6.2</v>
      </c>
      <c r="T7" s="37">
        <v>0.12187894666168064</v>
      </c>
      <c r="U7" s="38">
        <v>5.6044055177097402E-2</v>
      </c>
      <c r="V7" s="34">
        <v>9.3002321227226206E-3</v>
      </c>
      <c r="W7" s="33">
        <v>8.0107867102625541</v>
      </c>
      <c r="X7" s="39">
        <v>2.9829133815809712</v>
      </c>
      <c r="Y7" s="33">
        <v>7.1592387726417623</v>
      </c>
      <c r="Z7" s="36">
        <v>2.5070105088950852E-2</v>
      </c>
      <c r="AA7" s="37">
        <v>4.3814348153463419E-2</v>
      </c>
      <c r="AB7" s="38">
        <v>30.938736438751221</v>
      </c>
      <c r="AC7" s="33">
        <v>37.835171699523926</v>
      </c>
      <c r="AD7" s="38">
        <v>6.8964352607727104</v>
      </c>
      <c r="AE7" s="37">
        <v>8.2728324037507898E-7</v>
      </c>
      <c r="AF7" s="40"/>
      <c r="AG7" s="17"/>
    </row>
    <row r="8" spans="1:33">
      <c r="A8" s="41"/>
      <c r="B8" s="31" t="s">
        <v>32</v>
      </c>
      <c r="C8" s="31" t="s">
        <v>33</v>
      </c>
      <c r="D8" s="32" t="s">
        <v>34</v>
      </c>
      <c r="E8" s="33">
        <v>0.1</v>
      </c>
      <c r="F8" s="34">
        <v>3.095880011258768E-2</v>
      </c>
      <c r="G8" s="33">
        <v>0.1</v>
      </c>
      <c r="H8" s="34">
        <v>4.3089198175915062E-2</v>
      </c>
      <c r="I8" s="33">
        <v>4.5999999999999996</v>
      </c>
      <c r="J8" s="34">
        <v>0.73841765365759704</v>
      </c>
      <c r="K8" s="33">
        <v>2.8</v>
      </c>
      <c r="L8" s="39">
        <v>0.58307665830676936</v>
      </c>
      <c r="M8" s="33">
        <v>5.9</v>
      </c>
      <c r="N8" s="36">
        <v>8.6925143205007979E-3</v>
      </c>
      <c r="O8" s="33">
        <v>5.2</v>
      </c>
      <c r="P8" s="36">
        <v>1.4547213806093402E-2</v>
      </c>
      <c r="Q8" s="33">
        <v>5.2</v>
      </c>
      <c r="R8" s="36">
        <v>8.7020444304106055E-3</v>
      </c>
      <c r="S8" s="33">
        <v>5.9</v>
      </c>
      <c r="T8" s="37">
        <v>1.4534746544052209E-2</v>
      </c>
      <c r="U8" s="38">
        <v>2.9046100470099662E-2</v>
      </c>
      <c r="V8" s="34">
        <v>1.3178705294050803E-2</v>
      </c>
      <c r="W8" s="33">
        <v>3.1178064381637909</v>
      </c>
      <c r="X8" s="39">
        <v>1.7145046965880142</v>
      </c>
      <c r="Y8" s="33">
        <v>6.7460430638843567</v>
      </c>
      <c r="Z8" s="36">
        <v>7.9621649984232726E-2</v>
      </c>
      <c r="AA8" s="37">
        <v>8.9183789200607988E-2</v>
      </c>
      <c r="AB8" s="38">
        <v>30.695840358734127</v>
      </c>
      <c r="AC8" s="33">
        <v>33.757232666015604</v>
      </c>
      <c r="AD8" s="38">
        <v>3.0613923072814901</v>
      </c>
      <c r="AE8" s="37">
        <v>1.1784113749534399E-4</v>
      </c>
      <c r="AF8" s="40"/>
      <c r="AG8" s="17"/>
    </row>
    <row r="9" spans="1:33">
      <c r="A9" s="42"/>
      <c r="B9" s="43" t="s">
        <v>35</v>
      </c>
      <c r="C9" s="43" t="s">
        <v>36</v>
      </c>
      <c r="D9" s="44" t="s">
        <v>37</v>
      </c>
      <c r="E9" s="45">
        <v>0</v>
      </c>
      <c r="F9" s="46">
        <v>1.2741950683537142E-2</v>
      </c>
      <c r="G9" s="45">
        <v>0</v>
      </c>
      <c r="H9" s="46">
        <v>9.3715351395975057E-3</v>
      </c>
      <c r="I9" s="45">
        <v>1.8</v>
      </c>
      <c r="J9" s="46">
        <v>0.54238317373960687</v>
      </c>
      <c r="K9" s="45">
        <v>1.3</v>
      </c>
      <c r="L9" s="47">
        <v>0.13952884240984489</v>
      </c>
      <c r="M9" s="45">
        <v>5.7</v>
      </c>
      <c r="N9" s="48">
        <v>2.8955505801739237E-2</v>
      </c>
      <c r="O9" s="45">
        <v>5.0999999999999996</v>
      </c>
      <c r="P9" s="48">
        <v>4.162843726851731E-3</v>
      </c>
      <c r="Q9" s="45">
        <v>5.0999999999999996</v>
      </c>
      <c r="R9" s="48">
        <v>2.9005799393188585E-2</v>
      </c>
      <c r="S9" s="45">
        <v>5.6</v>
      </c>
      <c r="T9" s="49">
        <v>4.1751818807714523E-3</v>
      </c>
      <c r="U9" s="50">
        <v>2.2728763888393209E-2</v>
      </c>
      <c r="V9" s="46">
        <v>1.1194687647804789E-2</v>
      </c>
      <c r="W9" s="45">
        <v>1.5531930494606689</v>
      </c>
      <c r="X9" s="47">
        <v>0.85574364738244324</v>
      </c>
      <c r="Y9" s="45">
        <v>6.0945741212620286</v>
      </c>
      <c r="Z9" s="48">
        <v>4.3837072222009298E-2</v>
      </c>
      <c r="AA9" s="49">
        <v>9.0330259200778196E-2</v>
      </c>
      <c r="AB9" s="50">
        <v>28.33643198013305</v>
      </c>
      <c r="AC9" s="45">
        <v>30.248908042907726</v>
      </c>
      <c r="AD9" s="50">
        <v>1.91247606277466</v>
      </c>
      <c r="AE9" s="49">
        <v>3.3369084247321498E-4</v>
      </c>
      <c r="AF9" s="40"/>
      <c r="AG9" s="17"/>
    </row>
    <row r="10" spans="1:33">
      <c r="A10" s="51"/>
      <c r="B10" s="31" t="s">
        <v>38</v>
      </c>
      <c r="C10" s="31" t="s">
        <v>39</v>
      </c>
      <c r="D10" s="32" t="s">
        <v>40</v>
      </c>
      <c r="E10" s="33">
        <v>4.3047992490652616E-2</v>
      </c>
      <c r="F10" s="34">
        <v>2.9056088573575964</v>
      </c>
      <c r="G10" s="33">
        <v>3.7893709254412357E-2</v>
      </c>
      <c r="H10" s="34">
        <v>1.6748782408683719E-2</v>
      </c>
      <c r="I10" s="33">
        <v>3.0502255369815323</v>
      </c>
      <c r="J10" s="34">
        <v>0.6527315036462511</v>
      </c>
      <c r="K10" s="33">
        <v>1.6586553951315626</v>
      </c>
      <c r="L10" s="39">
        <v>4.5539044544854503E-3</v>
      </c>
      <c r="M10" s="33">
        <v>6.1468261505891704</v>
      </c>
      <c r="N10" s="36">
        <v>3.9225767278582582E-2</v>
      </c>
      <c r="O10" s="33">
        <v>5.2679244103576544</v>
      </c>
      <c r="P10" s="36">
        <v>3.909688311865777E-2</v>
      </c>
      <c r="Q10" s="33">
        <v>5.4519120045426019</v>
      </c>
      <c r="R10" s="36">
        <v>1.1797259238348783E-2</v>
      </c>
      <c r="S10" s="33">
        <v>6.330813744774118</v>
      </c>
      <c r="T10" s="37">
        <v>1.1714159593573869E-2</v>
      </c>
      <c r="U10" s="38">
        <v>4.5084974749411743E-3</v>
      </c>
      <c r="V10" s="34">
        <v>5.0558526671572509E-3</v>
      </c>
      <c r="W10" s="33">
        <v>0.43337554819684998</v>
      </c>
      <c r="X10" s="39">
        <v>0.11264645165442698</v>
      </c>
      <c r="Y10" s="33">
        <v>6.5868272325262316</v>
      </c>
      <c r="Z10" s="36">
        <v>4.2147570497918174E-2</v>
      </c>
      <c r="AA10" s="37">
        <v>2.2276101579369576E-2</v>
      </c>
      <c r="AB10" s="38"/>
      <c r="AC10" s="33"/>
      <c r="AD10" s="38"/>
      <c r="AE10" s="52"/>
      <c r="AF10" s="40"/>
      <c r="AG10" s="17"/>
    </row>
    <row r="11" spans="1:33">
      <c r="A11" s="51"/>
      <c r="B11" s="31" t="s">
        <v>41</v>
      </c>
      <c r="C11" s="31" t="s">
        <v>42</v>
      </c>
      <c r="D11" s="32" t="s">
        <v>43</v>
      </c>
      <c r="E11" s="33">
        <v>9.3591486251414589E-3</v>
      </c>
      <c r="F11" s="34">
        <v>7.7407935654032645E-2</v>
      </c>
      <c r="G11" s="33">
        <v>9.4878863941858637E-3</v>
      </c>
      <c r="H11" s="34">
        <v>1.7987565569407031E-3</v>
      </c>
      <c r="I11" s="33">
        <v>0.19051751474264225</v>
      </c>
      <c r="J11" s="34">
        <v>0.12884437309333635</v>
      </c>
      <c r="K11" s="33">
        <v>0.15967779056517567</v>
      </c>
      <c r="L11" s="39">
        <v>8.389306544434991E-3</v>
      </c>
      <c r="M11" s="33">
        <v>4.3474025261306197</v>
      </c>
      <c r="N11" s="36">
        <v>9.6588240678113113E-2</v>
      </c>
      <c r="O11" s="33">
        <v>4.0926425554162273</v>
      </c>
      <c r="P11" s="36">
        <v>9.6285718201493453E-2</v>
      </c>
      <c r="Q11" s="33">
        <v>4.0729331178892281</v>
      </c>
      <c r="R11" s="36">
        <v>6.6471626842321663E-2</v>
      </c>
      <c r="S11" s="33">
        <v>4.3276930886036205</v>
      </c>
      <c r="T11" s="37">
        <v>6.5899872123960423E-2</v>
      </c>
      <c r="U11" s="38">
        <v>1.0666093126532265E-2</v>
      </c>
      <c r="V11" s="34">
        <v>1.0069165875606917E-2</v>
      </c>
      <c r="W11" s="33">
        <v>0.33414830112198862</v>
      </c>
      <c r="X11" s="39">
        <v>0.15265027788586055</v>
      </c>
      <c r="Y11" s="33">
        <v>4.9693848046606517</v>
      </c>
      <c r="Z11" s="36">
        <v>9.1772119866057392E-2</v>
      </c>
      <c r="AA11" s="37">
        <v>6.7131620867356911E-2</v>
      </c>
      <c r="AB11" s="38"/>
      <c r="AC11" s="33"/>
      <c r="AD11" s="38"/>
      <c r="AE11" s="53"/>
      <c r="AF11" s="40"/>
      <c r="AG11" s="17"/>
    </row>
    <row r="12" spans="1:33">
      <c r="A12" s="23"/>
      <c r="B12" s="43" t="s">
        <v>44</v>
      </c>
      <c r="C12" s="43" t="s">
        <v>45</v>
      </c>
      <c r="D12" s="44" t="s">
        <v>40</v>
      </c>
      <c r="E12" s="45">
        <v>2.86317818638241E-3</v>
      </c>
      <c r="F12" s="46">
        <v>5.6430784666995784E-3</v>
      </c>
      <c r="G12" s="45">
        <v>2.4927535458330748E-3</v>
      </c>
      <c r="H12" s="46">
        <v>2.4673245320023986E-4</v>
      </c>
      <c r="I12" s="45">
        <v>3.8966659398623427E-2</v>
      </c>
      <c r="J12" s="46">
        <v>3.60830671430677E-2</v>
      </c>
      <c r="K12" s="45">
        <v>2.7573046175688971E-2</v>
      </c>
      <c r="L12" s="47">
        <v>2.5797127821090772E-3</v>
      </c>
      <c r="M12" s="45">
        <v>3.7665508923449242</v>
      </c>
      <c r="N12" s="48">
        <v>0.19645036515707159</v>
      </c>
      <c r="O12" s="45">
        <v>3.2675692975588961</v>
      </c>
      <c r="P12" s="48">
        <v>0.19209208453834126</v>
      </c>
      <c r="Q12" s="45">
        <v>3.4674465018922254</v>
      </c>
      <c r="R12" s="48">
        <v>0.23276254103088634</v>
      </c>
      <c r="S12" s="45">
        <v>3.9664280966782535</v>
      </c>
      <c r="T12" s="49">
        <v>0.22536743252235658</v>
      </c>
      <c r="U12" s="50">
        <v>4.1429598634711434E-3</v>
      </c>
      <c r="V12" s="46">
        <v>2.836065224255592E-3</v>
      </c>
      <c r="W12" s="45">
        <v>0.15325788219029232</v>
      </c>
      <c r="X12" s="47">
        <v>6.6091270590243362E-2</v>
      </c>
      <c r="Y12" s="45">
        <v>5.2091556209807415</v>
      </c>
      <c r="Z12" s="48">
        <v>5.644860947082557E-2</v>
      </c>
      <c r="AA12" s="49">
        <v>5.9780725661350953E-2</v>
      </c>
      <c r="AB12" s="50"/>
      <c r="AC12" s="45"/>
      <c r="AD12" s="50"/>
      <c r="AE12" s="54"/>
      <c r="AF12" s="40"/>
      <c r="AG12" s="17"/>
    </row>
    <row r="13" spans="1:33">
      <c r="A13" s="30" t="s">
        <v>46</v>
      </c>
      <c r="B13" s="31" t="s">
        <v>47</v>
      </c>
      <c r="C13" s="31" t="s">
        <v>48</v>
      </c>
      <c r="D13" s="32" t="s">
        <v>49</v>
      </c>
      <c r="E13" s="33">
        <v>17.5</v>
      </c>
      <c r="F13" s="34">
        <v>14.185868299927442</v>
      </c>
      <c r="G13" s="33">
        <v>9.1999999999999993</v>
      </c>
      <c r="H13" s="34">
        <v>8.2868825411804643</v>
      </c>
      <c r="I13" s="33">
        <v>29.1</v>
      </c>
      <c r="J13" s="34">
        <v>26.094427868476359</v>
      </c>
      <c r="K13" s="33">
        <v>18.899999999999999</v>
      </c>
      <c r="L13" s="39">
        <v>17.95419702726857</v>
      </c>
      <c r="M13" s="33">
        <v>0.7</v>
      </c>
      <c r="N13" s="36">
        <v>0.56852802841000649</v>
      </c>
      <c r="O13" s="33">
        <v>0.1</v>
      </c>
      <c r="P13" s="36">
        <v>0.92843919773907702</v>
      </c>
      <c r="Q13" s="33">
        <v>1</v>
      </c>
      <c r="R13" s="36">
        <v>0.33518633952725252</v>
      </c>
      <c r="S13" s="33">
        <v>1.7</v>
      </c>
      <c r="T13" s="37">
        <v>0.54159958638531269</v>
      </c>
      <c r="U13" s="38">
        <v>5.8201181089009308</v>
      </c>
      <c r="V13" s="34">
        <v>2.7044173831196217</v>
      </c>
      <c r="W13" s="33">
        <v>6.0856312540168664</v>
      </c>
      <c r="X13" s="39">
        <v>3.2907665103731563</v>
      </c>
      <c r="Y13" s="33">
        <v>6.4358489089901855E-2</v>
      </c>
      <c r="Z13" s="36">
        <v>0.53572523192439048</v>
      </c>
      <c r="AA13" s="37">
        <v>0.92387716820694321</v>
      </c>
      <c r="AB13" s="38"/>
      <c r="AC13" s="33"/>
      <c r="AD13" s="38"/>
      <c r="AE13" s="53"/>
      <c r="AF13" s="40"/>
      <c r="AG13" s="17"/>
    </row>
    <row r="14" spans="1:33">
      <c r="A14" s="42"/>
      <c r="B14" s="43" t="s">
        <v>50</v>
      </c>
      <c r="C14" s="43" t="s">
        <v>51</v>
      </c>
      <c r="D14" s="44" t="s">
        <v>52</v>
      </c>
      <c r="E14" s="45">
        <v>11.2</v>
      </c>
      <c r="F14" s="46">
        <v>6.0869152566577007</v>
      </c>
      <c r="G14" s="45">
        <v>6.5</v>
      </c>
      <c r="H14" s="46">
        <v>3.232416308772954</v>
      </c>
      <c r="I14" s="45">
        <v>32.1</v>
      </c>
      <c r="J14" s="46">
        <v>16.39340143888468</v>
      </c>
      <c r="K14" s="45">
        <v>11.2</v>
      </c>
      <c r="L14" s="47">
        <v>6.7630235555842626</v>
      </c>
      <c r="M14" s="45">
        <v>1.5</v>
      </c>
      <c r="N14" s="48">
        <v>0.17435376856149898</v>
      </c>
      <c r="O14" s="45">
        <v>0</v>
      </c>
      <c r="P14" s="48">
        <v>0.9987985394105765</v>
      </c>
      <c r="Q14" s="45">
        <v>0.8</v>
      </c>
      <c r="R14" s="48">
        <v>0.11762538970674197</v>
      </c>
      <c r="S14" s="45">
        <v>2.2999999999999998</v>
      </c>
      <c r="T14" s="49">
        <v>0.46558351543362331</v>
      </c>
      <c r="U14" s="50">
        <v>7.3314221294664739</v>
      </c>
      <c r="V14" s="46">
        <v>3.0427001387436579</v>
      </c>
      <c r="W14" s="45">
        <v>8.8785621306475608</v>
      </c>
      <c r="X14" s="47">
        <v>2.2376866356746272</v>
      </c>
      <c r="Y14" s="45">
        <v>0.27623297767738081</v>
      </c>
      <c r="Z14" s="48">
        <v>0.90553972710354347</v>
      </c>
      <c r="AA14" s="49">
        <v>0.55157847341500432</v>
      </c>
      <c r="AB14" s="50">
        <v>36.805864334106452</v>
      </c>
      <c r="AC14" s="45">
        <v>38.558440208435073</v>
      </c>
      <c r="AD14" s="50">
        <v>1.75257587432861</v>
      </c>
      <c r="AE14" s="49">
        <v>5.6662533458754698E-4</v>
      </c>
      <c r="AF14" s="40"/>
      <c r="AG14" s="17"/>
    </row>
    <row r="15" spans="1:33">
      <c r="A15" s="55" t="s">
        <v>53</v>
      </c>
      <c r="B15" s="31" t="s">
        <v>54</v>
      </c>
      <c r="C15" s="31"/>
      <c r="D15" s="56" t="s">
        <v>55</v>
      </c>
      <c r="E15" s="33">
        <v>0.1</v>
      </c>
      <c r="F15" s="34">
        <v>0.10600205909266992</v>
      </c>
      <c r="G15" s="33">
        <v>4</v>
      </c>
      <c r="H15" s="34">
        <v>1.9419208039382754</v>
      </c>
      <c r="I15" s="33">
        <v>0.7</v>
      </c>
      <c r="J15" s="34">
        <v>0.56816927719946853</v>
      </c>
      <c r="K15" s="33">
        <v>0.4</v>
      </c>
      <c r="L15" s="39">
        <v>0.35123225514148493</v>
      </c>
      <c r="M15" s="33">
        <v>3</v>
      </c>
      <c r="N15" s="36">
        <v>0.19781021126427567</v>
      </c>
      <c r="O15" s="33">
        <v>2</v>
      </c>
      <c r="P15" s="36">
        <v>0.33060462766343346</v>
      </c>
      <c r="Q15" s="33">
        <v>-3.5</v>
      </c>
      <c r="R15" s="36">
        <v>0.10844350990692919</v>
      </c>
      <c r="S15" s="33">
        <v>-2.5</v>
      </c>
      <c r="T15" s="37">
        <v>3.4134698937692927E-3</v>
      </c>
      <c r="U15" s="38">
        <v>0.4833150788458766</v>
      </c>
      <c r="V15" s="34">
        <v>0.62327848975746669</v>
      </c>
      <c r="W15" s="33">
        <v>0.40173866353658721</v>
      </c>
      <c r="X15" s="39">
        <v>9.2570021318289938E-2</v>
      </c>
      <c r="Y15" s="33">
        <v>-0.26670669202669767</v>
      </c>
      <c r="Z15" s="36">
        <v>0.94294979086197561</v>
      </c>
      <c r="AA15" s="37">
        <v>0.84339758699132661</v>
      </c>
      <c r="AB15" s="38"/>
      <c r="AC15" s="33"/>
      <c r="AD15" s="38"/>
      <c r="AE15" s="53"/>
      <c r="AF15" s="40"/>
      <c r="AG15" s="17"/>
    </row>
    <row r="16" spans="1:33">
      <c r="A16" s="41"/>
      <c r="B16" s="31" t="s">
        <v>56</v>
      </c>
      <c r="C16" s="31"/>
      <c r="D16" s="57"/>
      <c r="E16" s="33">
        <v>0.1</v>
      </c>
      <c r="F16" s="34">
        <v>2.8677964294473651E-2</v>
      </c>
      <c r="G16" s="33">
        <v>6.1</v>
      </c>
      <c r="H16" s="34">
        <v>1.2979132416000085</v>
      </c>
      <c r="I16" s="33">
        <v>1</v>
      </c>
      <c r="J16" s="34">
        <v>0.1177193876258766</v>
      </c>
      <c r="K16" s="33">
        <v>0.4</v>
      </c>
      <c r="L16" s="39">
        <v>0.12141507565196807</v>
      </c>
      <c r="M16" s="33">
        <v>3.8</v>
      </c>
      <c r="N16" s="36">
        <v>5.5859160977981557E-3</v>
      </c>
      <c r="O16" s="33">
        <v>2.4</v>
      </c>
      <c r="P16" s="36">
        <v>4.6945578870324862E-2</v>
      </c>
      <c r="Q16" s="33">
        <v>-3.9</v>
      </c>
      <c r="R16" s="36">
        <v>2.1180441249722098E-2</v>
      </c>
      <c r="S16" s="33">
        <v>-2.6</v>
      </c>
      <c r="T16" s="37">
        <v>1.5969785040061157E-4</v>
      </c>
      <c r="U16" s="38">
        <v>0.4833150788458766</v>
      </c>
      <c r="V16" s="34">
        <v>0.62327848975746669</v>
      </c>
      <c r="W16" s="33">
        <v>0.40173866353658721</v>
      </c>
      <c r="X16" s="39">
        <v>9.2570021318289938E-2</v>
      </c>
      <c r="Y16" s="33">
        <v>-0.26670669202669767</v>
      </c>
      <c r="Z16" s="36">
        <v>0.94294979086197561</v>
      </c>
      <c r="AA16" s="37">
        <v>0.84339758699132661</v>
      </c>
      <c r="AB16" s="38"/>
      <c r="AC16" s="33"/>
      <c r="AD16" s="38"/>
      <c r="AE16" s="53"/>
      <c r="AF16" s="40"/>
      <c r="AG16" s="17"/>
    </row>
    <row r="17" spans="1:33">
      <c r="A17" s="42"/>
      <c r="B17" s="43" t="s">
        <v>57</v>
      </c>
      <c r="C17" s="43" t="s">
        <v>58</v>
      </c>
      <c r="D17" s="44" t="s">
        <v>59</v>
      </c>
      <c r="E17" s="45">
        <v>0.1</v>
      </c>
      <c r="F17" s="46">
        <v>2.8153279319498077E-2</v>
      </c>
      <c r="G17" s="45">
        <v>15.2</v>
      </c>
      <c r="H17" s="46">
        <v>9.8641363656539394</v>
      </c>
      <c r="I17" s="45">
        <v>2.2000000000000002</v>
      </c>
      <c r="J17" s="46">
        <v>1.3548627663974255</v>
      </c>
      <c r="K17" s="45">
        <v>0.5</v>
      </c>
      <c r="L17" s="47">
        <v>0.22600079784336305</v>
      </c>
      <c r="M17" s="45">
        <v>4.4000000000000004</v>
      </c>
      <c r="N17" s="48">
        <v>0.11871570030403633</v>
      </c>
      <c r="O17" s="45">
        <v>2.4</v>
      </c>
      <c r="P17" s="48">
        <v>8.8672990779447569E-2</v>
      </c>
      <c r="Q17" s="45">
        <v>-4.9000000000000004</v>
      </c>
      <c r="R17" s="48">
        <v>0.15061271737991511</v>
      </c>
      <c r="S17" s="45">
        <v>-2.8</v>
      </c>
      <c r="T17" s="49">
        <v>7.9616764552156033E-5</v>
      </c>
      <c r="U17" s="50">
        <v>0.62739574115610608</v>
      </c>
      <c r="V17" s="46">
        <v>0.83158537378422082</v>
      </c>
      <c r="W17" s="45">
        <v>0.66012428768644338</v>
      </c>
      <c r="X17" s="47">
        <v>0.21678866160533841</v>
      </c>
      <c r="Y17" s="45">
        <v>7.3361943530215357E-2</v>
      </c>
      <c r="Z17" s="48">
        <v>0.80622690510058437</v>
      </c>
      <c r="AA17" s="49">
        <v>0.95340751105435584</v>
      </c>
      <c r="AB17" s="50">
        <v>30.111121654510502</v>
      </c>
      <c r="AC17" s="45">
        <v>35.420659065246603</v>
      </c>
      <c r="AD17" s="50">
        <v>5.3095374107360804</v>
      </c>
      <c r="AE17" s="49">
        <v>4.5622150633855002E-7</v>
      </c>
      <c r="AF17" s="40"/>
      <c r="AG17" s="17"/>
    </row>
    <row r="18" spans="1:33">
      <c r="A18" s="55" t="s">
        <v>60</v>
      </c>
      <c r="B18" s="31" t="s">
        <v>61</v>
      </c>
      <c r="C18" s="31"/>
      <c r="D18" s="56" t="s">
        <v>62</v>
      </c>
      <c r="E18" s="33">
        <v>0.1</v>
      </c>
      <c r="F18" s="34">
        <v>4.6970237625904215E-2</v>
      </c>
      <c r="G18" s="33">
        <v>5</v>
      </c>
      <c r="H18" s="34">
        <v>0.59650265948074754</v>
      </c>
      <c r="I18" s="33">
        <v>3.6</v>
      </c>
      <c r="J18" s="34">
        <v>1.3771446375405572</v>
      </c>
      <c r="K18" s="33">
        <v>1.4</v>
      </c>
      <c r="L18" s="39">
        <v>0.7122964555682042</v>
      </c>
      <c r="M18" s="33">
        <v>5.9</v>
      </c>
      <c r="N18" s="36">
        <v>4.7259126627790256E-2</v>
      </c>
      <c r="O18" s="33">
        <v>4.5</v>
      </c>
      <c r="P18" s="36">
        <v>8.3704651110052652E-2</v>
      </c>
      <c r="Q18" s="33">
        <v>-1.8</v>
      </c>
      <c r="R18" s="36">
        <v>0.25156232181233784</v>
      </c>
      <c r="S18" s="33">
        <v>-0.5</v>
      </c>
      <c r="T18" s="37">
        <v>1.3010097949274919E-2</v>
      </c>
      <c r="U18" s="38">
        <v>0.19832043715878431</v>
      </c>
      <c r="V18" s="34">
        <v>0.28608215210240268</v>
      </c>
      <c r="W18" s="33">
        <v>0.1441332245388374</v>
      </c>
      <c r="X18" s="39">
        <v>4.7547880751690627E-2</v>
      </c>
      <c r="Y18" s="33">
        <v>-0.46043042330286144</v>
      </c>
      <c r="Z18" s="36">
        <v>0.71328935137912386</v>
      </c>
      <c r="AA18" s="37">
        <v>0.77692508481389133</v>
      </c>
      <c r="AB18" s="38"/>
      <c r="AC18" s="33"/>
      <c r="AD18" s="38"/>
      <c r="AE18" s="53"/>
      <c r="AF18" s="40"/>
      <c r="AG18" s="17"/>
    </row>
    <row r="19" spans="1:33">
      <c r="A19" s="41"/>
      <c r="B19" s="31" t="s">
        <v>63</v>
      </c>
      <c r="C19" s="31"/>
      <c r="D19" s="57"/>
      <c r="E19" s="33">
        <v>0</v>
      </c>
      <c r="F19" s="34">
        <v>4.6672990512157182E-2</v>
      </c>
      <c r="G19" s="33">
        <v>4.5</v>
      </c>
      <c r="H19" s="34">
        <v>1.9369244785927195</v>
      </c>
      <c r="I19" s="33">
        <v>2.9</v>
      </c>
      <c r="J19" s="34">
        <v>1.3201741829483991</v>
      </c>
      <c r="K19" s="33">
        <v>1.2</v>
      </c>
      <c r="L19" s="39">
        <v>0.91493142452332665</v>
      </c>
      <c r="M19" s="33">
        <v>5.9</v>
      </c>
      <c r="N19" s="36">
        <v>6.2759952931640384E-2</v>
      </c>
      <c r="O19" s="33">
        <v>4.5999999999999996</v>
      </c>
      <c r="P19" s="36">
        <v>0.16975741392469734</v>
      </c>
      <c r="Q19" s="33">
        <v>-2</v>
      </c>
      <c r="R19" s="36">
        <v>0.36511481984399863</v>
      </c>
      <c r="S19" s="33">
        <v>-0.6</v>
      </c>
      <c r="T19" s="37">
        <v>2.3926310405409601E-2</v>
      </c>
      <c r="U19" s="38">
        <v>0.19832043715878431</v>
      </c>
      <c r="V19" s="34">
        <v>0.28608215210240268</v>
      </c>
      <c r="W19" s="33">
        <v>0.1441332245388374</v>
      </c>
      <c r="X19" s="39">
        <v>4.7547880751690627E-2</v>
      </c>
      <c r="Y19" s="33">
        <v>-0.46043042330286144</v>
      </c>
      <c r="Z19" s="36">
        <v>0.71328935137912386</v>
      </c>
      <c r="AA19" s="37">
        <v>0.77692508481389133</v>
      </c>
      <c r="AB19" s="38"/>
      <c r="AC19" s="33"/>
      <c r="AD19" s="38"/>
      <c r="AE19" s="53"/>
      <c r="AF19" s="40"/>
      <c r="AG19" s="17"/>
    </row>
    <row r="20" spans="1:33">
      <c r="A20" s="42"/>
      <c r="B20" s="43" t="s">
        <v>64</v>
      </c>
      <c r="C20" s="43" t="s">
        <v>65</v>
      </c>
      <c r="D20" s="44" t="s">
        <v>66</v>
      </c>
      <c r="E20" s="45">
        <v>0.1</v>
      </c>
      <c r="F20" s="46">
        <v>3.1685397704522625E-2</v>
      </c>
      <c r="G20" s="45">
        <v>7.3</v>
      </c>
      <c r="H20" s="46">
        <v>0.79834616795471747</v>
      </c>
      <c r="I20" s="45">
        <v>4.0999999999999996</v>
      </c>
      <c r="J20" s="46">
        <v>0.92360398916864694</v>
      </c>
      <c r="K20" s="45">
        <v>1.4</v>
      </c>
      <c r="L20" s="47">
        <v>0.35054174333586163</v>
      </c>
      <c r="M20" s="45">
        <v>6.3</v>
      </c>
      <c r="N20" s="48">
        <v>1.7162115774787792E-2</v>
      </c>
      <c r="O20" s="45">
        <v>4.8</v>
      </c>
      <c r="P20" s="48">
        <v>2.0901405003036243E-2</v>
      </c>
      <c r="Q20" s="45">
        <v>-2.2999999999999998</v>
      </c>
      <c r="R20" s="48">
        <v>4.5736575800375288E-2</v>
      </c>
      <c r="S20" s="45">
        <v>-0.8</v>
      </c>
      <c r="T20" s="49">
        <v>1.217567620320233E-3</v>
      </c>
      <c r="U20" s="50">
        <v>0.45521175472044578</v>
      </c>
      <c r="V20" s="46">
        <v>0.66443850845469965</v>
      </c>
      <c r="W20" s="45">
        <v>0.36972155924019257</v>
      </c>
      <c r="X20" s="47">
        <v>9.3661675983927842E-2</v>
      </c>
      <c r="Y20" s="45">
        <v>-0.3000986396112364</v>
      </c>
      <c r="Z20" s="48">
        <v>0.85021071972472695</v>
      </c>
      <c r="AA20" s="49">
        <v>0.84582614020152125</v>
      </c>
      <c r="AB20" s="50">
        <v>29.548768997192376</v>
      </c>
      <c r="AC20" s="45">
        <v>33.833600044250502</v>
      </c>
      <c r="AD20" s="50">
        <v>4.2848310470581099</v>
      </c>
      <c r="AE20" s="49">
        <v>4.0582711232724102E-5</v>
      </c>
      <c r="AF20" s="40"/>
      <c r="AG20" s="17"/>
    </row>
    <row r="21" spans="1:33">
      <c r="A21" s="55" t="s">
        <v>67</v>
      </c>
      <c r="B21" s="31" t="s">
        <v>68</v>
      </c>
      <c r="C21" s="31" t="s">
        <v>69</v>
      </c>
      <c r="D21" s="56" t="s">
        <v>70</v>
      </c>
      <c r="E21" s="33">
        <v>0.1</v>
      </c>
      <c r="F21" s="34">
        <v>7.9064264913874693E-2</v>
      </c>
      <c r="G21" s="33">
        <v>11.9</v>
      </c>
      <c r="H21" s="34">
        <v>3.8086254200858569</v>
      </c>
      <c r="I21" s="33">
        <v>3.5</v>
      </c>
      <c r="J21" s="34">
        <v>0.87978819551426313</v>
      </c>
      <c r="K21" s="33">
        <v>2.2000000000000002</v>
      </c>
      <c r="L21" s="39">
        <v>1.3452759093435191</v>
      </c>
      <c r="M21" s="33">
        <v>5.2</v>
      </c>
      <c r="N21" s="36">
        <v>2.2203578890468156E-2</v>
      </c>
      <c r="O21" s="33">
        <v>4.5</v>
      </c>
      <c r="P21" s="36">
        <v>0.1173618805434643</v>
      </c>
      <c r="Q21" s="33">
        <v>-2.5</v>
      </c>
      <c r="R21" s="36">
        <v>6.4703725071114881E-2</v>
      </c>
      <c r="S21" s="33">
        <v>-1.8</v>
      </c>
      <c r="T21" s="37">
        <v>6.3269741564552125E-3</v>
      </c>
      <c r="U21" s="38">
        <v>0.15826996292241027</v>
      </c>
      <c r="V21" s="34">
        <v>0.22066384836083811</v>
      </c>
      <c r="W21" s="33">
        <v>0.28547412385113957</v>
      </c>
      <c r="X21" s="39">
        <v>8.3549941531039715E-2</v>
      </c>
      <c r="Y21" s="33">
        <v>0.85097250044055905</v>
      </c>
      <c r="Z21" s="36">
        <v>0.63102232561277249</v>
      </c>
      <c r="AA21" s="37">
        <v>0.4489985763541634</v>
      </c>
      <c r="AB21" s="38"/>
      <c r="AC21" s="33"/>
      <c r="AD21" s="38"/>
      <c r="AE21" s="53"/>
      <c r="AF21" s="40"/>
      <c r="AG21" s="17"/>
    </row>
    <row r="22" spans="1:33">
      <c r="A22" s="41"/>
      <c r="B22" s="31" t="s">
        <v>71</v>
      </c>
      <c r="C22" s="31" t="s">
        <v>72</v>
      </c>
      <c r="D22" s="57"/>
      <c r="E22" s="33">
        <v>0</v>
      </c>
      <c r="F22" s="34">
        <v>5.5751662991766662E-2</v>
      </c>
      <c r="G22" s="33">
        <v>5.8</v>
      </c>
      <c r="H22" s="34">
        <v>2.7367661410304853</v>
      </c>
      <c r="I22" s="33">
        <v>1.6</v>
      </c>
      <c r="J22" s="34">
        <v>0.89113311372372084</v>
      </c>
      <c r="K22" s="33">
        <v>0.8</v>
      </c>
      <c r="L22" s="39">
        <v>0.73197209089702364</v>
      </c>
      <c r="M22" s="33">
        <v>5.3</v>
      </c>
      <c r="N22" s="36">
        <v>9.0091972686448751E-2</v>
      </c>
      <c r="O22" s="33">
        <v>4.3</v>
      </c>
      <c r="P22" s="36">
        <v>0.20353788013171614</v>
      </c>
      <c r="Q22" s="33">
        <v>-2.8</v>
      </c>
      <c r="R22" s="36">
        <v>0.13011479714526564</v>
      </c>
      <c r="S22" s="33">
        <v>-1.8</v>
      </c>
      <c r="T22" s="37">
        <v>7.2395101611739208E-3</v>
      </c>
      <c r="U22" s="38">
        <v>0.15826996292241027</v>
      </c>
      <c r="V22" s="34">
        <v>0.22066384836083811</v>
      </c>
      <c r="W22" s="33">
        <v>0.28547412385113957</v>
      </c>
      <c r="X22" s="39">
        <v>8.3549941531039715E-2</v>
      </c>
      <c r="Y22" s="33">
        <v>0.85097250044055905</v>
      </c>
      <c r="Z22" s="36">
        <v>0.63102232561277249</v>
      </c>
      <c r="AA22" s="37">
        <v>0.4489985763541634</v>
      </c>
      <c r="AB22" s="38"/>
      <c r="AC22" s="33"/>
      <c r="AD22" s="38"/>
      <c r="AE22" s="53"/>
      <c r="AF22" s="40"/>
      <c r="AG22" s="17"/>
    </row>
    <row r="23" spans="1:33">
      <c r="A23" s="42"/>
      <c r="B23" s="43" t="s">
        <v>73</v>
      </c>
      <c r="C23" s="43" t="s">
        <v>74</v>
      </c>
      <c r="D23" s="44" t="s">
        <v>75</v>
      </c>
      <c r="E23" s="45">
        <v>0.1</v>
      </c>
      <c r="F23" s="46">
        <v>0.10779851641379626</v>
      </c>
      <c r="G23" s="45">
        <v>7.1</v>
      </c>
      <c r="H23" s="46">
        <v>3.9829604641936212</v>
      </c>
      <c r="I23" s="45">
        <v>2.5</v>
      </c>
      <c r="J23" s="46">
        <v>1.9787478694584484</v>
      </c>
      <c r="K23" s="45">
        <v>1.5</v>
      </c>
      <c r="L23" s="47">
        <v>1.4432007381265808</v>
      </c>
      <c r="M23" s="45">
        <v>4.9000000000000004</v>
      </c>
      <c r="N23" s="48">
        <v>0.17163431493823655</v>
      </c>
      <c r="O23" s="45">
        <v>4.2</v>
      </c>
      <c r="P23" s="48">
        <v>0.22707018152058089</v>
      </c>
      <c r="Q23" s="45">
        <v>-2.2000000000000002</v>
      </c>
      <c r="R23" s="48">
        <v>0.21288176267940218</v>
      </c>
      <c r="S23" s="45">
        <v>-1.5</v>
      </c>
      <c r="T23" s="49">
        <v>2.1641531828011176E-2</v>
      </c>
      <c r="U23" s="50">
        <v>0.23068639801623991</v>
      </c>
      <c r="V23" s="46">
        <v>0.287912857706009</v>
      </c>
      <c r="W23" s="45">
        <v>0.45382790264207157</v>
      </c>
      <c r="X23" s="47">
        <v>0.16033217731864005</v>
      </c>
      <c r="Y23" s="45">
        <v>0.97621237200379951</v>
      </c>
      <c r="Z23" s="48">
        <v>0.58026678940751164</v>
      </c>
      <c r="AA23" s="49">
        <v>0.36165056828147824</v>
      </c>
      <c r="AB23" s="50">
        <v>29.188045978546125</v>
      </c>
      <c r="AC23" s="45">
        <v>34.965119361877427</v>
      </c>
      <c r="AD23" s="50">
        <v>5.7770733833312997</v>
      </c>
      <c r="AE23" s="49">
        <v>1.6779242387984199E-5</v>
      </c>
      <c r="AF23" s="40"/>
      <c r="AG23" s="17"/>
    </row>
    <row r="24" spans="1:33" ht="18">
      <c r="A24" s="23" t="s">
        <v>76</v>
      </c>
      <c r="B24" s="43" t="s">
        <v>77</v>
      </c>
      <c r="C24" s="43" t="s">
        <v>78</v>
      </c>
      <c r="D24" s="44" t="s">
        <v>79</v>
      </c>
      <c r="E24" s="45">
        <v>12.9</v>
      </c>
      <c r="F24" s="46">
        <v>7.3540568401054323</v>
      </c>
      <c r="G24" s="45">
        <v>15.6</v>
      </c>
      <c r="H24" s="46">
        <v>9.2593115158701096</v>
      </c>
      <c r="I24" s="45">
        <v>8</v>
      </c>
      <c r="J24" s="46">
        <v>3.7433195581678111</v>
      </c>
      <c r="K24" s="45">
        <v>1.7</v>
      </c>
      <c r="L24" s="47">
        <v>0.40517054715633205</v>
      </c>
      <c r="M24" s="45">
        <v>-0.7</v>
      </c>
      <c r="N24" s="48">
        <v>0.41104400582484879</v>
      </c>
      <c r="O24" s="45">
        <v>-2.9</v>
      </c>
      <c r="P24" s="48">
        <v>0.12021563127595103</v>
      </c>
      <c r="Q24" s="45">
        <v>-3.2</v>
      </c>
      <c r="R24" s="48">
        <v>0.31607278561852059</v>
      </c>
      <c r="S24" s="45">
        <v>-1</v>
      </c>
      <c r="T24" s="49">
        <v>8.2585694153360589E-2</v>
      </c>
      <c r="U24" s="50">
        <v>2.0657228336892133</v>
      </c>
      <c r="V24" s="46">
        <v>0.46917750307236245</v>
      </c>
      <c r="W24" s="45">
        <v>2.0213188579077666</v>
      </c>
      <c r="X24" s="47">
        <v>0.1865563160483614</v>
      </c>
      <c r="Y24" s="45">
        <v>-3.134977387054854E-2</v>
      </c>
      <c r="Z24" s="48">
        <v>0.72597665244615506</v>
      </c>
      <c r="AA24" s="49">
        <v>0.89290933433375874</v>
      </c>
      <c r="AB24" s="50">
        <v>35.355636596679673</v>
      </c>
      <c r="AC24" s="45">
        <v>36.989111900329576</v>
      </c>
      <c r="AD24" s="50">
        <v>1.6334753036498999</v>
      </c>
      <c r="AE24" s="49">
        <v>9.1773370104609705E-4</v>
      </c>
      <c r="AF24" s="40"/>
      <c r="AG24" s="17"/>
    </row>
    <row r="25" spans="1:33">
      <c r="A25" s="30" t="s">
        <v>80</v>
      </c>
      <c r="B25" s="31" t="s">
        <v>81</v>
      </c>
      <c r="C25" s="31" t="s">
        <v>82</v>
      </c>
      <c r="D25" s="32" t="s">
        <v>83</v>
      </c>
      <c r="E25" s="33">
        <v>1.1000000000000001</v>
      </c>
      <c r="F25" s="34">
        <v>2.3165282232246332E-2</v>
      </c>
      <c r="G25" s="33">
        <v>1.1000000000000001</v>
      </c>
      <c r="H25" s="34">
        <v>7.2007923463073636E-2</v>
      </c>
      <c r="I25" s="33">
        <v>1</v>
      </c>
      <c r="J25" s="34">
        <v>0.25256993105622433</v>
      </c>
      <c r="K25" s="33">
        <v>0.5</v>
      </c>
      <c r="L25" s="39">
        <v>0.15043112715361079</v>
      </c>
      <c r="M25" s="33">
        <v>-0.2</v>
      </c>
      <c r="N25" s="36">
        <v>0.42251339974117685</v>
      </c>
      <c r="O25" s="33">
        <v>-1.3</v>
      </c>
      <c r="P25" s="36">
        <v>1.6266264292981763E-2</v>
      </c>
      <c r="Q25" s="33">
        <v>-1.3</v>
      </c>
      <c r="R25" s="36">
        <v>0.57138849192757191</v>
      </c>
      <c r="S25" s="33">
        <v>-0.1</v>
      </c>
      <c r="T25" s="37">
        <v>1.8571214206946376E-2</v>
      </c>
      <c r="U25" s="38">
        <v>0.96914427798159819</v>
      </c>
      <c r="V25" s="34">
        <v>0.23001071745171081</v>
      </c>
      <c r="W25" s="33">
        <v>0.91123188639677588</v>
      </c>
      <c r="X25" s="39">
        <v>0.24920597578680584</v>
      </c>
      <c r="Y25" s="33">
        <v>-8.8893226214762006E-2</v>
      </c>
      <c r="Z25" s="36">
        <v>0.37538641475951628</v>
      </c>
      <c r="AA25" s="37">
        <v>0.79528230953712631</v>
      </c>
      <c r="AB25" s="38"/>
      <c r="AC25" s="33"/>
      <c r="AD25" s="38"/>
      <c r="AE25" s="53"/>
      <c r="AF25" s="40"/>
      <c r="AG25" s="17"/>
    </row>
    <row r="26" spans="1:33">
      <c r="A26" s="41"/>
      <c r="B26" s="31" t="s">
        <v>84</v>
      </c>
      <c r="C26" s="31" t="s">
        <v>85</v>
      </c>
      <c r="D26" s="32" t="s">
        <v>86</v>
      </c>
      <c r="E26" s="33">
        <v>1.3</v>
      </c>
      <c r="F26" s="34">
        <v>0.11810992232902405</v>
      </c>
      <c r="G26" s="33">
        <v>1.3</v>
      </c>
      <c r="H26" s="34">
        <v>0.21678140363798076</v>
      </c>
      <c r="I26" s="33">
        <v>1.1000000000000001</v>
      </c>
      <c r="J26" s="34">
        <v>0.10529207907519565</v>
      </c>
      <c r="K26" s="33">
        <v>0.6</v>
      </c>
      <c r="L26" s="39">
        <v>4.4568177145407638E-2</v>
      </c>
      <c r="M26" s="33">
        <v>-0.2</v>
      </c>
      <c r="N26" s="36">
        <v>0.14964262583624988</v>
      </c>
      <c r="O26" s="33">
        <v>-1.1000000000000001</v>
      </c>
      <c r="P26" s="36">
        <v>1.0771296230997171E-2</v>
      </c>
      <c r="Q26" s="33">
        <v>-1</v>
      </c>
      <c r="R26" s="36">
        <v>0.31078477051473674</v>
      </c>
      <c r="S26" s="33">
        <v>-0.2</v>
      </c>
      <c r="T26" s="37">
        <v>1.1459776023277617E-2</v>
      </c>
      <c r="U26" s="38">
        <v>1.004282711072523</v>
      </c>
      <c r="V26" s="34">
        <v>0.10891527019074783</v>
      </c>
      <c r="W26" s="33">
        <v>1.1440830984475812</v>
      </c>
      <c r="X26" s="39">
        <v>0.15076020179194405</v>
      </c>
      <c r="Y26" s="33">
        <v>0.18802639051610667</v>
      </c>
      <c r="Z26" s="36">
        <v>0.64110555340968911</v>
      </c>
      <c r="AA26" s="37">
        <v>0.32270411033342328</v>
      </c>
      <c r="AB26" s="38"/>
      <c r="AC26" s="33"/>
      <c r="AD26" s="38"/>
      <c r="AE26" s="53"/>
      <c r="AF26" s="40"/>
      <c r="AG26" s="17"/>
    </row>
    <row r="27" spans="1:33">
      <c r="A27" s="41"/>
      <c r="B27" s="31" t="s">
        <v>87</v>
      </c>
      <c r="C27" s="31" t="s">
        <v>88</v>
      </c>
      <c r="D27" s="32" t="s">
        <v>89</v>
      </c>
      <c r="E27" s="33">
        <v>0.8</v>
      </c>
      <c r="F27" s="34">
        <v>0.58433260813118326</v>
      </c>
      <c r="G27" s="33">
        <v>0.8</v>
      </c>
      <c r="H27" s="34">
        <v>0.55208355964592104</v>
      </c>
      <c r="I27" s="33">
        <v>0.6</v>
      </c>
      <c r="J27" s="34">
        <v>0.64224787232444902</v>
      </c>
      <c r="K27" s="33">
        <v>0.4</v>
      </c>
      <c r="L27" s="39">
        <v>0.41627365694882645</v>
      </c>
      <c r="M27" s="33">
        <v>-0.4</v>
      </c>
      <c r="N27" s="36">
        <v>0.7422164814064337</v>
      </c>
      <c r="O27" s="33">
        <v>-0.9</v>
      </c>
      <c r="P27" s="36">
        <v>0.47737556850070062</v>
      </c>
      <c r="Q27" s="33">
        <v>-0.9</v>
      </c>
      <c r="R27" s="36">
        <v>0.76334714634806322</v>
      </c>
      <c r="S27" s="33">
        <v>-0.4</v>
      </c>
      <c r="T27" s="37">
        <v>0.49981377857902287</v>
      </c>
      <c r="U27" s="38">
        <v>0.5989088667339203</v>
      </c>
      <c r="V27" s="34">
        <v>0.22291136072970416</v>
      </c>
      <c r="W27" s="33">
        <v>0.69644678092378831</v>
      </c>
      <c r="X27" s="39">
        <v>0.17343433361203867</v>
      </c>
      <c r="Y27" s="33">
        <v>0.21767662199413718</v>
      </c>
      <c r="Z27" s="36">
        <v>0.90809486924058702</v>
      </c>
      <c r="AA27" s="37">
        <v>0.6104491591656156</v>
      </c>
      <c r="AB27" s="38"/>
      <c r="AC27" s="33"/>
      <c r="AD27" s="38"/>
      <c r="AE27" s="53"/>
      <c r="AF27" s="40"/>
      <c r="AG27" s="17"/>
    </row>
    <row r="28" spans="1:33">
      <c r="A28" s="41"/>
      <c r="B28" s="31" t="s">
        <v>90</v>
      </c>
      <c r="C28" s="31" t="s">
        <v>91</v>
      </c>
      <c r="D28" s="32" t="s">
        <v>92</v>
      </c>
      <c r="E28" s="33">
        <v>0.9</v>
      </c>
      <c r="F28" s="34">
        <v>0.40110874609325642</v>
      </c>
      <c r="G28" s="33">
        <v>0.9</v>
      </c>
      <c r="H28" s="34">
        <v>0.46866758188378865</v>
      </c>
      <c r="I28" s="33">
        <v>0.6</v>
      </c>
      <c r="J28" s="34">
        <v>0.45259726813331624</v>
      </c>
      <c r="K28" s="33">
        <v>0.5</v>
      </c>
      <c r="L28" s="39">
        <v>0.32974646604228541</v>
      </c>
      <c r="M28" s="33">
        <v>-0.7</v>
      </c>
      <c r="N28" s="36">
        <v>0.439549118013706</v>
      </c>
      <c r="O28" s="33">
        <v>-0.9</v>
      </c>
      <c r="P28" s="36">
        <v>0.29061516541576582</v>
      </c>
      <c r="Q28" s="33">
        <v>-1</v>
      </c>
      <c r="R28" s="36">
        <v>0.43603164138544048</v>
      </c>
      <c r="S28" s="33">
        <v>-0.7</v>
      </c>
      <c r="T28" s="37">
        <v>0.26773863647305673</v>
      </c>
      <c r="U28" s="38">
        <v>0.43380594467545491</v>
      </c>
      <c r="V28" s="34">
        <v>0.32776376850999561</v>
      </c>
      <c r="W28" s="33">
        <v>0.34061059214107842</v>
      </c>
      <c r="X28" s="39">
        <v>0.10497642518476112</v>
      </c>
      <c r="Y28" s="33">
        <v>-0.34892652323273182</v>
      </c>
      <c r="Z28" s="36">
        <v>0.56582912304652133</v>
      </c>
      <c r="AA28" s="37">
        <v>0.68521453971857671</v>
      </c>
      <c r="AB28" s="38">
        <v>29.268231868743875</v>
      </c>
      <c r="AC28" s="33">
        <v>32.853277206420898</v>
      </c>
      <c r="AD28" s="38">
        <v>3.5850453376770002</v>
      </c>
      <c r="AE28" s="37">
        <v>1.9683925011802902E-3</v>
      </c>
      <c r="AF28" s="40"/>
      <c r="AG28" s="17"/>
    </row>
    <row r="29" spans="1:33">
      <c r="A29" s="41"/>
      <c r="B29" s="31" t="s">
        <v>93</v>
      </c>
      <c r="C29" s="31" t="s">
        <v>94</v>
      </c>
      <c r="D29" s="32" t="s">
        <v>95</v>
      </c>
      <c r="E29" s="33">
        <v>1</v>
      </c>
      <c r="F29" s="34">
        <v>0.30089106471436972</v>
      </c>
      <c r="G29" s="33">
        <v>1.1000000000000001</v>
      </c>
      <c r="H29" s="34">
        <v>0.51479381899764953</v>
      </c>
      <c r="I29" s="33">
        <v>0.8</v>
      </c>
      <c r="J29" s="34">
        <v>0.33537593908083219</v>
      </c>
      <c r="K29" s="33">
        <v>0.6</v>
      </c>
      <c r="L29" s="39">
        <v>0.35383605562394388</v>
      </c>
      <c r="M29" s="33">
        <v>-0.3</v>
      </c>
      <c r="N29" s="36">
        <v>0.58863661869532602</v>
      </c>
      <c r="O29" s="33">
        <v>-0.6</v>
      </c>
      <c r="P29" s="36">
        <v>0.32777839123139219</v>
      </c>
      <c r="Q29" s="33">
        <v>-0.9</v>
      </c>
      <c r="R29" s="36">
        <v>0.43421100316264183</v>
      </c>
      <c r="S29" s="33">
        <v>-0.5</v>
      </c>
      <c r="T29" s="37">
        <v>0.19068651915079371</v>
      </c>
      <c r="U29" s="38">
        <v>1.2144978840136309</v>
      </c>
      <c r="V29" s="34">
        <v>0.64112564659115834</v>
      </c>
      <c r="W29" s="33">
        <v>1.5542724613590331</v>
      </c>
      <c r="X29" s="39">
        <v>0.18628669777087631</v>
      </c>
      <c r="Y29" s="33">
        <v>0.35587945153103601</v>
      </c>
      <c r="Z29" s="36">
        <v>0.64199205427984807</v>
      </c>
      <c r="AA29" s="37">
        <v>0.47104221228766807</v>
      </c>
      <c r="AB29" s="38">
        <v>31.924771308898926</v>
      </c>
      <c r="AC29" s="33">
        <v>33.925037384033203</v>
      </c>
      <c r="AD29" s="38">
        <v>2.00026607513428</v>
      </c>
      <c r="AE29" s="37">
        <v>2.4910419093367701E-4</v>
      </c>
      <c r="AF29" s="40"/>
      <c r="AG29" s="17"/>
    </row>
    <row r="30" spans="1:33">
      <c r="A30" s="41"/>
      <c r="B30" s="31" t="s">
        <v>96</v>
      </c>
      <c r="C30" s="31" t="s">
        <v>97</v>
      </c>
      <c r="D30" s="32" t="s">
        <v>98</v>
      </c>
      <c r="E30" s="33">
        <v>0.9</v>
      </c>
      <c r="F30" s="34">
        <v>0.10695272557877959</v>
      </c>
      <c r="G30" s="33">
        <v>0.9</v>
      </c>
      <c r="H30" s="34">
        <v>0.13866989279113423</v>
      </c>
      <c r="I30" s="33">
        <v>0.8</v>
      </c>
      <c r="J30" s="34">
        <v>5.6176529361804395E-2</v>
      </c>
      <c r="K30" s="33">
        <v>0.5</v>
      </c>
      <c r="L30" s="39">
        <v>0.13232161627249267</v>
      </c>
      <c r="M30" s="33">
        <v>-0.1</v>
      </c>
      <c r="N30" s="36">
        <v>0.4310110842138134</v>
      </c>
      <c r="O30" s="33">
        <v>-0.7</v>
      </c>
      <c r="P30" s="36">
        <v>7.3762804257522241E-2</v>
      </c>
      <c r="Q30" s="33">
        <v>-0.8</v>
      </c>
      <c r="R30" s="36">
        <v>0.38617049174818374</v>
      </c>
      <c r="S30" s="33">
        <v>-0.2</v>
      </c>
      <c r="T30" s="37">
        <v>6.4411014664628063E-2</v>
      </c>
      <c r="U30" s="38">
        <v>0.6422192587198059</v>
      </c>
      <c r="V30" s="34">
        <v>0.50252200977029382</v>
      </c>
      <c r="W30" s="33">
        <v>0.61027096965814476</v>
      </c>
      <c r="X30" s="39">
        <v>7.7464556746032948E-2</v>
      </c>
      <c r="Y30" s="33">
        <v>-7.3615965284173621E-2</v>
      </c>
      <c r="Z30" s="36">
        <v>0.83720431453557698</v>
      </c>
      <c r="AA30" s="37">
        <v>0.92327156932935284</v>
      </c>
      <c r="AB30" s="38">
        <v>27.881414890289324</v>
      </c>
      <c r="AC30" s="33">
        <v>32.807732582092299</v>
      </c>
      <c r="AD30" s="38">
        <v>4.9263176918029803</v>
      </c>
      <c r="AE30" s="37">
        <v>1.7559640737972601E-4</v>
      </c>
      <c r="AF30" s="40"/>
      <c r="AG30" s="17"/>
    </row>
    <row r="31" spans="1:33">
      <c r="A31" s="41"/>
      <c r="B31" s="31" t="s">
        <v>99</v>
      </c>
      <c r="C31" s="31" t="s">
        <v>100</v>
      </c>
      <c r="D31" s="32" t="s">
        <v>101</v>
      </c>
      <c r="E31" s="33">
        <v>1.2</v>
      </c>
      <c r="F31" s="34">
        <v>7.3534870958964271E-2</v>
      </c>
      <c r="G31" s="33">
        <v>1.4</v>
      </c>
      <c r="H31" s="34">
        <v>7.4187192223363715E-2</v>
      </c>
      <c r="I31" s="33">
        <v>1.2</v>
      </c>
      <c r="J31" s="34">
        <v>0.19997521180780015</v>
      </c>
      <c r="K31" s="33">
        <v>0.8</v>
      </c>
      <c r="L31" s="39">
        <v>5.0782521508788814E-2</v>
      </c>
      <c r="M31" s="33">
        <v>-0.1</v>
      </c>
      <c r="N31" s="36">
        <v>0.68109552803969864</v>
      </c>
      <c r="O31" s="33">
        <v>-0.6</v>
      </c>
      <c r="P31" s="36">
        <v>1.6872963124926622E-2</v>
      </c>
      <c r="Q31" s="33">
        <v>-0.7</v>
      </c>
      <c r="R31" s="36">
        <v>0.22325116873183348</v>
      </c>
      <c r="S31" s="33">
        <v>-0.2</v>
      </c>
      <c r="T31" s="37">
        <v>8.7355881447078714E-3</v>
      </c>
      <c r="U31" s="38">
        <v>0.81144509629705219</v>
      </c>
      <c r="V31" s="34">
        <v>0.52612395727227057</v>
      </c>
      <c r="W31" s="33">
        <v>0.74150612441729813</v>
      </c>
      <c r="X31" s="39">
        <v>8.8590078618457496E-2</v>
      </c>
      <c r="Y31" s="33">
        <v>-0.13003487440182215</v>
      </c>
      <c r="Z31" s="36">
        <v>0.85834346627349634</v>
      </c>
      <c r="AA31" s="37">
        <v>0.8414816518433621</v>
      </c>
      <c r="AB31" s="38">
        <v>29.072878837585474</v>
      </c>
      <c r="AC31" s="33">
        <v>32.839601039886496</v>
      </c>
      <c r="AD31" s="38">
        <v>3.7667222023010298</v>
      </c>
      <c r="AE31" s="37">
        <v>2.2541566541006499E-4</v>
      </c>
      <c r="AF31" s="40"/>
      <c r="AG31" s="17"/>
    </row>
    <row r="32" spans="1:33">
      <c r="A32" s="42"/>
      <c r="B32" s="43" t="s">
        <v>102</v>
      </c>
      <c r="C32" s="43" t="s">
        <v>103</v>
      </c>
      <c r="D32" s="44" t="s">
        <v>104</v>
      </c>
      <c r="E32" s="45">
        <v>0.8</v>
      </c>
      <c r="F32" s="46">
        <v>0.43708651537738819</v>
      </c>
      <c r="G32" s="45">
        <v>0.9</v>
      </c>
      <c r="H32" s="46">
        <v>0.36828008205752227</v>
      </c>
      <c r="I32" s="45">
        <v>0.8</v>
      </c>
      <c r="J32" s="46">
        <v>0.36150078351630061</v>
      </c>
      <c r="K32" s="45">
        <v>0.6</v>
      </c>
      <c r="L32" s="47">
        <v>0.30991497618411362</v>
      </c>
      <c r="M32" s="45">
        <v>0.1</v>
      </c>
      <c r="N32" s="48">
        <v>0.88634642255030205</v>
      </c>
      <c r="O32" s="45">
        <v>-0.5</v>
      </c>
      <c r="P32" s="48">
        <v>0.56439064885634971</v>
      </c>
      <c r="Q32" s="45">
        <v>-0.7</v>
      </c>
      <c r="R32" s="48">
        <v>0.79876539837832738</v>
      </c>
      <c r="S32" s="45">
        <v>-0.1</v>
      </c>
      <c r="T32" s="49">
        <v>0.37392741209193492</v>
      </c>
      <c r="U32" s="50">
        <v>1.3707360789663354</v>
      </c>
      <c r="V32" s="46">
        <v>0.89083871293723704</v>
      </c>
      <c r="W32" s="45">
        <v>1.7002745370150845</v>
      </c>
      <c r="X32" s="47">
        <v>0.18960926638125766</v>
      </c>
      <c r="Y32" s="45">
        <v>0.31081688991321355</v>
      </c>
      <c r="Z32" s="48">
        <v>0.74238544688502184</v>
      </c>
      <c r="AA32" s="49">
        <v>0.59486487892695905</v>
      </c>
      <c r="AB32" s="50">
        <v>33.384301185607931</v>
      </c>
      <c r="AC32" s="45">
        <v>31.828505039215077</v>
      </c>
      <c r="AD32" s="50">
        <v>-1.55579614639282</v>
      </c>
      <c r="AE32" s="49">
        <v>1.56174024673851E-2</v>
      </c>
      <c r="AF32" s="40"/>
      <c r="AG32" s="17"/>
    </row>
    <row r="33" spans="1:33">
      <c r="A33" s="55" t="s">
        <v>105</v>
      </c>
      <c r="B33" s="31" t="s">
        <v>106</v>
      </c>
      <c r="C33" s="31" t="s">
        <v>107</v>
      </c>
      <c r="D33" s="32" t="s">
        <v>108</v>
      </c>
      <c r="E33" s="33">
        <v>2</v>
      </c>
      <c r="F33" s="34">
        <v>2.2465164692421182</v>
      </c>
      <c r="G33" s="33">
        <v>1.9</v>
      </c>
      <c r="H33" s="34">
        <v>2.0231731832975073</v>
      </c>
      <c r="I33" s="33">
        <v>6.7</v>
      </c>
      <c r="J33" s="34">
        <v>6.9290253910323312</v>
      </c>
      <c r="K33" s="33">
        <v>3.5</v>
      </c>
      <c r="L33" s="39">
        <v>3.9253318132440316</v>
      </c>
      <c r="M33" s="33">
        <v>1.7</v>
      </c>
      <c r="N33" s="36">
        <v>0.38583219658866152</v>
      </c>
      <c r="O33" s="33">
        <v>0.8</v>
      </c>
      <c r="P33" s="36">
        <v>0.64092730747377613</v>
      </c>
      <c r="Q33" s="33">
        <v>0.8</v>
      </c>
      <c r="R33" s="36">
        <v>0.37459931693580806</v>
      </c>
      <c r="S33" s="33">
        <v>1.8</v>
      </c>
      <c r="T33" s="37">
        <v>0.6202402357306418</v>
      </c>
      <c r="U33" s="38">
        <v>3.3642247048982292</v>
      </c>
      <c r="V33" s="34">
        <v>1.0799523435236511</v>
      </c>
      <c r="W33" s="33">
        <v>4.6392581363898024</v>
      </c>
      <c r="X33" s="39">
        <v>0.39381223083990102</v>
      </c>
      <c r="Y33" s="33">
        <v>0.46362005249651528</v>
      </c>
      <c r="Z33" s="36">
        <v>0.34808050289018094</v>
      </c>
      <c r="AA33" s="37">
        <v>0.19466581015776319</v>
      </c>
      <c r="AB33" s="38">
        <v>36.513800621032729</v>
      </c>
      <c r="AC33" s="33">
        <v>34.192875862121575</v>
      </c>
      <c r="AD33" s="38">
        <v>-2.3209247589111301</v>
      </c>
      <c r="AE33" s="37">
        <v>7.7501553687537401E-4</v>
      </c>
      <c r="AF33" s="40"/>
      <c r="AG33" s="17"/>
    </row>
    <row r="34" spans="1:33">
      <c r="A34" s="41"/>
      <c r="B34" s="31" t="s">
        <v>109</v>
      </c>
      <c r="C34" s="31" t="s">
        <v>110</v>
      </c>
      <c r="D34" s="32" t="s">
        <v>111</v>
      </c>
      <c r="E34" s="33">
        <v>4</v>
      </c>
      <c r="F34" s="34">
        <v>0.50707005333862332</v>
      </c>
      <c r="G34" s="33">
        <v>4</v>
      </c>
      <c r="H34" s="34">
        <v>9.9479080873250733E-2</v>
      </c>
      <c r="I34" s="33">
        <v>8.6999999999999993</v>
      </c>
      <c r="J34" s="34">
        <v>0.91106822409289334</v>
      </c>
      <c r="K34" s="33">
        <v>5</v>
      </c>
      <c r="L34" s="39">
        <v>0.7436064610433889</v>
      </c>
      <c r="M34" s="33">
        <v>1.1000000000000001</v>
      </c>
      <c r="N34" s="36">
        <v>1.6622910427859506E-2</v>
      </c>
      <c r="O34" s="33">
        <v>0.3</v>
      </c>
      <c r="P34" s="36">
        <v>0.19522559946442075</v>
      </c>
      <c r="Q34" s="33">
        <v>0.3</v>
      </c>
      <c r="R34" s="36">
        <v>1.2769948738658398E-2</v>
      </c>
      <c r="S34" s="33">
        <v>1.1000000000000001</v>
      </c>
      <c r="T34" s="37">
        <v>0.18780703799298226</v>
      </c>
      <c r="U34" s="38">
        <v>4.172927255286683</v>
      </c>
      <c r="V34" s="34">
        <v>1.4343938452922831</v>
      </c>
      <c r="W34" s="33">
        <v>6.1441943767851965</v>
      </c>
      <c r="X34" s="39">
        <v>0.59410383395020805</v>
      </c>
      <c r="Y34" s="33">
        <v>0.55816408667445183</v>
      </c>
      <c r="Z34" s="36">
        <v>0.24752060162974715</v>
      </c>
      <c r="AA34" s="37">
        <v>0.15890255353089344</v>
      </c>
      <c r="AB34" s="38"/>
      <c r="AC34" s="33"/>
      <c r="AD34" s="38"/>
      <c r="AE34" s="53"/>
      <c r="AF34" s="40"/>
      <c r="AG34" s="17"/>
    </row>
    <row r="35" spans="1:33">
      <c r="A35" s="41"/>
      <c r="B35" s="31" t="s">
        <v>112</v>
      </c>
      <c r="C35" s="31" t="s">
        <v>113</v>
      </c>
      <c r="D35" s="32" t="s">
        <v>114</v>
      </c>
      <c r="E35" s="33">
        <v>5.0999999999999996</v>
      </c>
      <c r="F35" s="34">
        <v>1.2671879903147922</v>
      </c>
      <c r="G35" s="33">
        <v>4.3</v>
      </c>
      <c r="H35" s="34">
        <v>0.36162004539388098</v>
      </c>
      <c r="I35" s="33">
        <v>7.9</v>
      </c>
      <c r="J35" s="34">
        <v>0.50860073156730079</v>
      </c>
      <c r="K35" s="33">
        <v>4.5999999999999996</v>
      </c>
      <c r="L35" s="39">
        <v>0.45365373788131402</v>
      </c>
      <c r="M35" s="33">
        <v>0.6</v>
      </c>
      <c r="N35" s="36">
        <v>6.8340199843004767E-2</v>
      </c>
      <c r="O35" s="33">
        <v>-0.1</v>
      </c>
      <c r="P35" s="36">
        <v>0.60575840609602549</v>
      </c>
      <c r="Q35" s="33">
        <v>0.1</v>
      </c>
      <c r="R35" s="36">
        <v>9.6230728455728061E-3</v>
      </c>
      <c r="S35" s="33">
        <v>0.9</v>
      </c>
      <c r="T35" s="37">
        <v>0.72359448274689142</v>
      </c>
      <c r="U35" s="38">
        <v>3.8636156195159903</v>
      </c>
      <c r="V35" s="34">
        <v>1.2675144998217127</v>
      </c>
      <c r="W35" s="33">
        <v>6.0045004405412215</v>
      </c>
      <c r="X35" s="39">
        <v>1.1046860877034503</v>
      </c>
      <c r="Y35" s="33">
        <v>0.6360926507409207</v>
      </c>
      <c r="Z35" s="36">
        <v>0.18875136375058962</v>
      </c>
      <c r="AA35" s="37">
        <v>0.1582014735332824</v>
      </c>
      <c r="AB35" s="38"/>
      <c r="AC35" s="33"/>
      <c r="AD35" s="38"/>
      <c r="AE35" s="53"/>
      <c r="AF35" s="40"/>
      <c r="AG35" s="17"/>
    </row>
    <row r="36" spans="1:33">
      <c r="A36" s="41"/>
      <c r="B36" s="31" t="s">
        <v>115</v>
      </c>
      <c r="C36" s="31" t="s">
        <v>116</v>
      </c>
      <c r="D36" s="32" t="s">
        <v>117</v>
      </c>
      <c r="E36" s="33">
        <v>5.9</v>
      </c>
      <c r="F36" s="34">
        <v>2.2155801633648737</v>
      </c>
      <c r="G36" s="33">
        <v>4.4000000000000004</v>
      </c>
      <c r="H36" s="34">
        <v>1.1405991347750666</v>
      </c>
      <c r="I36" s="33">
        <v>9.1</v>
      </c>
      <c r="J36" s="34">
        <v>1.8164910735821642</v>
      </c>
      <c r="K36" s="33">
        <v>4.3</v>
      </c>
      <c r="L36" s="39">
        <v>0.15315167668309149</v>
      </c>
      <c r="M36" s="33">
        <v>0.6</v>
      </c>
      <c r="N36" s="36">
        <v>0.18957345745551168</v>
      </c>
      <c r="O36" s="33">
        <v>-0.4</v>
      </c>
      <c r="P36" s="36">
        <v>0.35220000864352052</v>
      </c>
      <c r="Q36" s="33">
        <v>0</v>
      </c>
      <c r="R36" s="36">
        <v>6.2149840879512142E-2</v>
      </c>
      <c r="S36" s="33">
        <v>1.1000000000000001</v>
      </c>
      <c r="T36" s="37">
        <v>0.97504700924077559</v>
      </c>
      <c r="U36" s="38">
        <v>2.6668558908534439</v>
      </c>
      <c r="V36" s="34">
        <v>0.55919744282824968</v>
      </c>
      <c r="W36" s="33">
        <v>3.7787604662184946</v>
      </c>
      <c r="X36" s="39">
        <v>0.73712800242513432</v>
      </c>
      <c r="Y36" s="33">
        <v>0.50277320181649443</v>
      </c>
      <c r="Z36" s="36">
        <v>0.30592352660568689</v>
      </c>
      <c r="AA36" s="37">
        <v>0.17285078356615102</v>
      </c>
      <c r="AB36" s="38">
        <v>31.362498760223396</v>
      </c>
      <c r="AC36" s="33">
        <v>33.974472999572775</v>
      </c>
      <c r="AD36" s="38">
        <v>2.6119742393493701</v>
      </c>
      <c r="AE36" s="37">
        <v>6.5280084078815306E-5</v>
      </c>
      <c r="AF36" s="40"/>
      <c r="AG36" s="17"/>
    </row>
    <row r="37" spans="1:33">
      <c r="A37" s="42"/>
      <c r="B37" s="43" t="s">
        <v>118</v>
      </c>
      <c r="C37" s="43" t="s">
        <v>119</v>
      </c>
      <c r="D37" s="44" t="s">
        <v>120</v>
      </c>
      <c r="E37" s="45">
        <v>11.6</v>
      </c>
      <c r="F37" s="46">
        <v>6.6938282324806968</v>
      </c>
      <c r="G37" s="45">
        <v>12.5</v>
      </c>
      <c r="H37" s="46">
        <v>7.4034965191036504</v>
      </c>
      <c r="I37" s="45">
        <v>15</v>
      </c>
      <c r="J37" s="46">
        <v>7.1121536433712311</v>
      </c>
      <c r="K37" s="45">
        <v>6.7</v>
      </c>
      <c r="L37" s="47">
        <v>2.5972215379028309</v>
      </c>
      <c r="M37" s="45">
        <v>0.4</v>
      </c>
      <c r="N37" s="48">
        <v>0.61356277382079982</v>
      </c>
      <c r="O37" s="45">
        <v>-0.8</v>
      </c>
      <c r="P37" s="48">
        <v>0.35774266642719654</v>
      </c>
      <c r="Q37" s="45">
        <v>-0.9</v>
      </c>
      <c r="R37" s="48">
        <v>0.72191198029997128</v>
      </c>
      <c r="S37" s="45">
        <v>0.3</v>
      </c>
      <c r="T37" s="49">
        <v>0.29505613796047658</v>
      </c>
      <c r="U37" s="50">
        <v>2.7577957332251084</v>
      </c>
      <c r="V37" s="46">
        <v>1.1335516356879729</v>
      </c>
      <c r="W37" s="45">
        <v>3.2966983065197213</v>
      </c>
      <c r="X37" s="47">
        <v>0.51844544408280269</v>
      </c>
      <c r="Y37" s="45">
        <v>0.25750626446589803</v>
      </c>
      <c r="Z37" s="48">
        <v>0.45119190588430402</v>
      </c>
      <c r="AA37" s="49">
        <v>0.53204897723989886</v>
      </c>
      <c r="AB37" s="50">
        <v>35.918088912963874</v>
      </c>
      <c r="AC37" s="45">
        <v>32.863307952880874</v>
      </c>
      <c r="AD37" s="50">
        <v>-3.05478096008301</v>
      </c>
      <c r="AE37" s="49">
        <v>9.9321976101860907E-4</v>
      </c>
      <c r="AF37" s="40"/>
      <c r="AG37" s="17"/>
    </row>
    <row r="38" spans="1:33">
      <c r="A38" s="55" t="s">
        <v>121</v>
      </c>
      <c r="B38" s="31" t="s">
        <v>122</v>
      </c>
      <c r="C38" s="31" t="s">
        <v>123</v>
      </c>
      <c r="D38" s="32" t="s">
        <v>124</v>
      </c>
      <c r="E38" s="33">
        <v>0.4</v>
      </c>
      <c r="F38" s="34">
        <v>0.42684018396756968</v>
      </c>
      <c r="G38" s="33">
        <v>0.6</v>
      </c>
      <c r="H38" s="34">
        <v>0.50621562541179188</v>
      </c>
      <c r="I38" s="33">
        <v>0.5</v>
      </c>
      <c r="J38" s="34">
        <v>0.54027153598687938</v>
      </c>
      <c r="K38" s="33">
        <v>0.4</v>
      </c>
      <c r="L38" s="39">
        <v>0.48470782782297095</v>
      </c>
      <c r="M38" s="33">
        <v>0.1</v>
      </c>
      <c r="N38" s="36">
        <v>0.92720855966723792</v>
      </c>
      <c r="O38" s="33">
        <v>-0.1</v>
      </c>
      <c r="P38" s="36">
        <v>0.94101456259088989</v>
      </c>
      <c r="Q38" s="33">
        <v>-0.5</v>
      </c>
      <c r="R38" s="36">
        <v>0.85197520774495983</v>
      </c>
      <c r="S38" s="33">
        <v>-0.3</v>
      </c>
      <c r="T38" s="37">
        <v>0.70523340696677494</v>
      </c>
      <c r="U38" s="38">
        <v>0.66195263095581858</v>
      </c>
      <c r="V38" s="34">
        <v>8.7172265891484094E-2</v>
      </c>
      <c r="W38" s="33">
        <v>0.71056852239887591</v>
      </c>
      <c r="X38" s="39">
        <v>5.1073576219848746E-2</v>
      </c>
      <c r="Y38" s="33">
        <v>0.10224579778836765</v>
      </c>
      <c r="Z38" s="36">
        <v>0.39327546627255727</v>
      </c>
      <c r="AA38" s="37">
        <v>0.49227474104634739</v>
      </c>
      <c r="AB38" s="38"/>
      <c r="AC38" s="33"/>
      <c r="AD38" s="38"/>
      <c r="AE38" s="53"/>
      <c r="AF38" s="40"/>
      <c r="AG38" s="17"/>
    </row>
    <row r="39" spans="1:33">
      <c r="A39" s="41"/>
      <c r="B39" s="31" t="s">
        <v>125</v>
      </c>
      <c r="C39" s="31" t="s">
        <v>126</v>
      </c>
      <c r="D39" s="32" t="s">
        <v>127</v>
      </c>
      <c r="E39" s="33">
        <v>1</v>
      </c>
      <c r="F39" s="34">
        <v>0.22434817884473779</v>
      </c>
      <c r="G39" s="33">
        <v>1.4</v>
      </c>
      <c r="H39" s="34">
        <v>0.305808025611016</v>
      </c>
      <c r="I39" s="33">
        <v>0.8</v>
      </c>
      <c r="J39" s="34">
        <v>0.42063843730337569</v>
      </c>
      <c r="K39" s="33">
        <v>0.6</v>
      </c>
      <c r="L39" s="39">
        <v>0.45384424445933258</v>
      </c>
      <c r="M39" s="33">
        <v>-0.2</v>
      </c>
      <c r="N39" s="36">
        <v>0.64834525886810723</v>
      </c>
      <c r="O39" s="33">
        <v>-0.7</v>
      </c>
      <c r="P39" s="36">
        <v>0.32635750329708269</v>
      </c>
      <c r="Q39" s="33">
        <v>-1.2</v>
      </c>
      <c r="R39" s="36">
        <v>0.19463729382559491</v>
      </c>
      <c r="S39" s="33">
        <v>-0.7</v>
      </c>
      <c r="T39" s="37">
        <v>0.10986301413187582</v>
      </c>
      <c r="U39" s="38">
        <v>1.0813570211257331</v>
      </c>
      <c r="V39" s="34">
        <v>0.29497837236588376</v>
      </c>
      <c r="W39" s="33">
        <v>1.2559266908832023</v>
      </c>
      <c r="X39" s="39">
        <v>0.24850606431768479</v>
      </c>
      <c r="Y39" s="33">
        <v>0.2159093334965379</v>
      </c>
      <c r="Z39" s="36">
        <v>0.43709171332807489</v>
      </c>
      <c r="AA39" s="37">
        <v>0.51518319727886519</v>
      </c>
      <c r="AB39" s="38"/>
      <c r="AC39" s="33"/>
      <c r="AD39" s="38"/>
      <c r="AE39" s="53"/>
      <c r="AF39" s="40"/>
      <c r="AG39" s="17"/>
    </row>
    <row r="40" spans="1:33">
      <c r="A40" s="41"/>
      <c r="B40" s="31" t="s">
        <v>128</v>
      </c>
      <c r="C40" s="31" t="s">
        <v>129</v>
      </c>
      <c r="D40" s="32" t="s">
        <v>130</v>
      </c>
      <c r="E40" s="33">
        <v>1</v>
      </c>
      <c r="F40" s="34">
        <v>0.23780851991588556</v>
      </c>
      <c r="G40" s="33">
        <v>0.9</v>
      </c>
      <c r="H40" s="34">
        <v>0.22058325631296749</v>
      </c>
      <c r="I40" s="33">
        <v>1.1000000000000001</v>
      </c>
      <c r="J40" s="34">
        <v>0.1391767781524012</v>
      </c>
      <c r="K40" s="33">
        <v>0.4</v>
      </c>
      <c r="L40" s="39">
        <v>7.9330902213076843E-2</v>
      </c>
      <c r="M40" s="33">
        <v>0.1</v>
      </c>
      <c r="N40" s="36">
        <v>0.6704455231515084</v>
      </c>
      <c r="O40" s="33">
        <v>-1.2</v>
      </c>
      <c r="P40" s="36">
        <v>6.0750099738051011E-2</v>
      </c>
      <c r="Q40" s="33">
        <v>-1</v>
      </c>
      <c r="R40" s="36">
        <v>0.30582190794838415</v>
      </c>
      <c r="S40" s="33">
        <v>0.3</v>
      </c>
      <c r="T40" s="37">
        <v>9.5820412618190853E-2</v>
      </c>
      <c r="U40" s="38">
        <v>0.3584872922498572</v>
      </c>
      <c r="V40" s="34">
        <v>9.4671775883960786E-3</v>
      </c>
      <c r="W40" s="33">
        <v>0.31890021553673265</v>
      </c>
      <c r="X40" s="39">
        <v>2.094933912496157E-2</v>
      </c>
      <c r="Y40" s="33">
        <v>-0.1688169061348537</v>
      </c>
      <c r="Z40" s="36">
        <v>0.27007689139557423</v>
      </c>
      <c r="AA40" s="37">
        <v>9.6428341248981253E-2</v>
      </c>
      <c r="AB40" s="38">
        <v>32.456278800964377</v>
      </c>
      <c r="AC40" s="33">
        <v>30.619441509246826</v>
      </c>
      <c r="AD40" s="38">
        <v>-1.83683729171753</v>
      </c>
      <c r="AE40" s="37">
        <v>2.98574648531347E-3</v>
      </c>
      <c r="AF40" s="40"/>
      <c r="AG40" s="17"/>
    </row>
    <row r="41" spans="1:33">
      <c r="A41" s="42"/>
      <c r="B41" s="43" t="s">
        <v>131</v>
      </c>
      <c r="C41" s="43" t="s">
        <v>132</v>
      </c>
      <c r="D41" s="44" t="s">
        <v>133</v>
      </c>
      <c r="E41" s="45">
        <v>0.6</v>
      </c>
      <c r="F41" s="46">
        <v>8.1324405663104338E-2</v>
      </c>
      <c r="G41" s="45">
        <v>0.8</v>
      </c>
      <c r="H41" s="46">
        <v>0.1502075191647691</v>
      </c>
      <c r="I41" s="45">
        <v>0.5</v>
      </c>
      <c r="J41" s="46">
        <v>0.16928000186591571</v>
      </c>
      <c r="K41" s="45">
        <v>0.1</v>
      </c>
      <c r="L41" s="47">
        <v>9.5026302317829561E-2</v>
      </c>
      <c r="M41" s="45">
        <v>-0.4</v>
      </c>
      <c r="N41" s="48">
        <v>0.30031281590158831</v>
      </c>
      <c r="O41" s="45">
        <v>-2.5</v>
      </c>
      <c r="P41" s="48">
        <v>1.8813013949861353E-2</v>
      </c>
      <c r="Q41" s="45">
        <v>-2.8</v>
      </c>
      <c r="R41" s="48">
        <v>0.14875219869557843</v>
      </c>
      <c r="S41" s="45">
        <v>-0.7</v>
      </c>
      <c r="T41" s="49">
        <v>1.1464860617635405E-2</v>
      </c>
      <c r="U41" s="50">
        <v>0.23408340866064439</v>
      </c>
      <c r="V41" s="46">
        <v>7.3934623359828228E-2</v>
      </c>
      <c r="W41" s="45">
        <v>0.17954334330110777</v>
      </c>
      <c r="X41" s="47">
        <v>3.9922491056328724E-2</v>
      </c>
      <c r="Y41" s="45">
        <v>-0.38269051784997316</v>
      </c>
      <c r="Z41" s="48">
        <v>0.35121343365821861</v>
      </c>
      <c r="AA41" s="49">
        <v>0.37770518673318842</v>
      </c>
      <c r="AB41" s="50">
        <v>32.886614799499526</v>
      </c>
      <c r="AC41" s="45">
        <v>30.705127239227277</v>
      </c>
      <c r="AD41" s="50">
        <v>-2.1814875602722199</v>
      </c>
      <c r="AE41" s="49">
        <v>1.6525956983163699E-4</v>
      </c>
      <c r="AF41" s="40"/>
      <c r="AG41" s="17"/>
    </row>
    <row r="42" spans="1:33">
      <c r="A42" s="55" t="s">
        <v>134</v>
      </c>
      <c r="B42" s="31" t="s">
        <v>135</v>
      </c>
      <c r="C42" s="31" t="s">
        <v>136</v>
      </c>
      <c r="D42" s="32" t="s">
        <v>137</v>
      </c>
      <c r="E42" s="33">
        <v>0.5</v>
      </c>
      <c r="F42" s="34">
        <v>0.32773892881185052</v>
      </c>
      <c r="G42" s="33">
        <v>0.6</v>
      </c>
      <c r="H42" s="34">
        <v>0.34447914592061019</v>
      </c>
      <c r="I42" s="33">
        <v>0.6</v>
      </c>
      <c r="J42" s="34">
        <v>0.47494771511472417</v>
      </c>
      <c r="K42" s="33">
        <v>0.7</v>
      </c>
      <c r="L42" s="39">
        <v>0.50744750605052547</v>
      </c>
      <c r="M42" s="33">
        <v>0.3</v>
      </c>
      <c r="N42" s="36">
        <v>0.77673013146215186</v>
      </c>
      <c r="O42" s="33">
        <v>0.5</v>
      </c>
      <c r="P42" s="36">
        <v>0.62983218368049421</v>
      </c>
      <c r="Q42" s="33">
        <v>0.2</v>
      </c>
      <c r="R42" s="36">
        <v>0.99544116832666951</v>
      </c>
      <c r="S42" s="33">
        <v>0</v>
      </c>
      <c r="T42" s="37">
        <v>0.82738722082848037</v>
      </c>
      <c r="U42" s="38">
        <v>0.62659741890748766</v>
      </c>
      <c r="V42" s="34">
        <v>3.7361624170492116E-2</v>
      </c>
      <c r="W42" s="33">
        <v>0.71022955085472628</v>
      </c>
      <c r="X42" s="39">
        <v>3.9746242568353268E-2</v>
      </c>
      <c r="Y42" s="33">
        <v>0.18074656155513957</v>
      </c>
      <c r="Z42" s="36">
        <v>0.32117998989785052</v>
      </c>
      <c r="AA42" s="37">
        <v>0.11736556258705</v>
      </c>
      <c r="AB42" s="38">
        <v>31.473749160766602</v>
      </c>
      <c r="AC42" s="33">
        <v>27.873932838439973</v>
      </c>
      <c r="AD42" s="38">
        <v>-3.5998163223266602</v>
      </c>
      <c r="AE42" s="37">
        <v>7.6167426629735499E-4</v>
      </c>
      <c r="AF42" s="40"/>
      <c r="AG42" s="17"/>
    </row>
    <row r="43" spans="1:33">
      <c r="A43" s="41"/>
      <c r="B43" s="31" t="s">
        <v>138</v>
      </c>
      <c r="C43" s="31" t="s">
        <v>139</v>
      </c>
      <c r="D43" s="32" t="s">
        <v>140</v>
      </c>
      <c r="E43" s="33">
        <v>0.8</v>
      </c>
      <c r="F43" s="34">
        <v>0.21246079573720675</v>
      </c>
      <c r="G43" s="33">
        <v>0.9</v>
      </c>
      <c r="H43" s="34">
        <v>0.20625621860034019</v>
      </c>
      <c r="I43" s="33">
        <v>1</v>
      </c>
      <c r="J43" s="34">
        <v>0.32162453935687702</v>
      </c>
      <c r="K43" s="33">
        <v>1</v>
      </c>
      <c r="L43" s="39">
        <v>0.2086977176697144</v>
      </c>
      <c r="M43" s="33">
        <v>0.2</v>
      </c>
      <c r="N43" s="36">
        <v>0.56641203271312524</v>
      </c>
      <c r="O43" s="33">
        <v>0.3</v>
      </c>
      <c r="P43" s="36">
        <v>0.36572602117598574</v>
      </c>
      <c r="Q43" s="33">
        <v>0.2</v>
      </c>
      <c r="R43" s="36">
        <v>0.81493368078005002</v>
      </c>
      <c r="S43" s="33">
        <v>0.1</v>
      </c>
      <c r="T43" s="37">
        <v>0.597842038367291</v>
      </c>
      <c r="U43" s="38">
        <v>1.0686470615180406</v>
      </c>
      <c r="V43" s="34">
        <v>0.24955992988227468</v>
      </c>
      <c r="W43" s="33">
        <v>1.3099375788768886</v>
      </c>
      <c r="X43" s="39">
        <v>0.4083924151582537</v>
      </c>
      <c r="Y43" s="33">
        <v>0.29371260845236358</v>
      </c>
      <c r="Z43" s="36">
        <v>0.26547690538615965</v>
      </c>
      <c r="AA43" s="37">
        <v>0.47462396472291313</v>
      </c>
      <c r="AB43" s="38"/>
      <c r="AC43" s="33"/>
      <c r="AD43" s="38"/>
      <c r="AE43" s="53"/>
      <c r="AF43" s="40"/>
      <c r="AG43" s="17"/>
    </row>
    <row r="44" spans="1:33">
      <c r="A44" s="41"/>
      <c r="B44" s="31" t="s">
        <v>141</v>
      </c>
      <c r="C44" s="31" t="s">
        <v>142</v>
      </c>
      <c r="D44" s="32" t="s">
        <v>143</v>
      </c>
      <c r="E44" s="33">
        <v>0.6</v>
      </c>
      <c r="F44" s="34">
        <v>0.23577835457348192</v>
      </c>
      <c r="G44" s="33">
        <v>0.7</v>
      </c>
      <c r="H44" s="34">
        <v>0.28402627967141308</v>
      </c>
      <c r="I44" s="33">
        <v>0.7</v>
      </c>
      <c r="J44" s="34">
        <v>0.28798162914428937</v>
      </c>
      <c r="K44" s="33">
        <v>0.8</v>
      </c>
      <c r="L44" s="39">
        <v>0.31704647025215887</v>
      </c>
      <c r="M44" s="33">
        <v>0.1</v>
      </c>
      <c r="N44" s="36">
        <v>0.82309808956802921</v>
      </c>
      <c r="O44" s="33">
        <v>0.4</v>
      </c>
      <c r="P44" s="36">
        <v>0.46156077736541401</v>
      </c>
      <c r="Q44" s="33">
        <v>0.3</v>
      </c>
      <c r="R44" s="36">
        <v>0.95715822718394183</v>
      </c>
      <c r="S44" s="33">
        <v>0</v>
      </c>
      <c r="T44" s="37">
        <v>0.54316278703322263</v>
      </c>
      <c r="U44" s="38">
        <v>0.76543914193148177</v>
      </c>
      <c r="V44" s="34">
        <v>0.22445265855935587</v>
      </c>
      <c r="W44" s="33">
        <v>0.97467258034604798</v>
      </c>
      <c r="X44" s="39">
        <v>0.20017099610920619</v>
      </c>
      <c r="Y44" s="33">
        <v>0.34862998145118901</v>
      </c>
      <c r="Z44" s="36">
        <v>0.34541858233966904</v>
      </c>
      <c r="AA44" s="37">
        <v>0.35143443198586088</v>
      </c>
      <c r="AB44" s="38">
        <v>31.482710838317878</v>
      </c>
      <c r="AC44" s="33">
        <v>29.161241054534923</v>
      </c>
      <c r="AD44" s="38">
        <v>-2.3214697837829599</v>
      </c>
      <c r="AE44" s="37">
        <v>1.1185082285221399E-2</v>
      </c>
      <c r="AF44" s="40"/>
      <c r="AG44" s="17"/>
    </row>
    <row r="45" spans="1:33">
      <c r="A45" s="41"/>
      <c r="B45" s="31" t="s">
        <v>144</v>
      </c>
      <c r="C45" s="31" t="s">
        <v>145</v>
      </c>
      <c r="D45" s="32" t="s">
        <v>146</v>
      </c>
      <c r="E45" s="33">
        <v>0.7</v>
      </c>
      <c r="F45" s="34">
        <v>5.9468414185247925E-2</v>
      </c>
      <c r="G45" s="33">
        <v>0.8</v>
      </c>
      <c r="H45" s="34">
        <v>3.6061841441855216E-2</v>
      </c>
      <c r="I45" s="33">
        <v>1.2</v>
      </c>
      <c r="J45" s="34">
        <v>8.0635591397462E-2</v>
      </c>
      <c r="K45" s="33">
        <v>1.1000000000000001</v>
      </c>
      <c r="L45" s="39">
        <v>6.0832913009269567E-2</v>
      </c>
      <c r="M45" s="33">
        <v>0.7</v>
      </c>
      <c r="N45" s="36">
        <v>1.6820317599459702E-2</v>
      </c>
      <c r="O45" s="33">
        <v>0.6</v>
      </c>
      <c r="P45" s="36">
        <v>1.4214274962083093E-2</v>
      </c>
      <c r="Q45" s="33">
        <v>0.5</v>
      </c>
      <c r="R45" s="36">
        <v>1.8030292208009214E-2</v>
      </c>
      <c r="S45" s="33">
        <v>0.6</v>
      </c>
      <c r="T45" s="37">
        <v>2.0027575521939966E-2</v>
      </c>
      <c r="U45" s="38">
        <v>1.0294698018499471</v>
      </c>
      <c r="V45" s="34">
        <v>8.3672617566526178E-2</v>
      </c>
      <c r="W45" s="33">
        <v>1.2253308230832831</v>
      </c>
      <c r="X45" s="39">
        <v>0.31000038792206852</v>
      </c>
      <c r="Y45" s="33">
        <v>0.25126979934088711</v>
      </c>
      <c r="Z45" s="36">
        <v>0.24226548752317692</v>
      </c>
      <c r="AA45" s="37">
        <v>0.40150317173106709</v>
      </c>
      <c r="AB45" s="38">
        <v>32.700439453125</v>
      </c>
      <c r="AC45" s="33">
        <v>29.629533290863051</v>
      </c>
      <c r="AD45" s="38">
        <v>-3.0709061622619598</v>
      </c>
      <c r="AE45" s="37">
        <v>4.7578085639472399E-4</v>
      </c>
      <c r="AF45" s="40"/>
      <c r="AG45" s="17"/>
    </row>
    <row r="46" spans="1:33">
      <c r="A46" s="41"/>
      <c r="B46" s="31" t="s">
        <v>147</v>
      </c>
      <c r="C46" s="31" t="s">
        <v>148</v>
      </c>
      <c r="D46" s="32" t="s">
        <v>149</v>
      </c>
      <c r="E46" s="33">
        <v>0.4</v>
      </c>
      <c r="F46" s="34">
        <v>3.710733565084888E-2</v>
      </c>
      <c r="G46" s="33">
        <v>0.4</v>
      </c>
      <c r="H46" s="34">
        <v>2.8401179623441963E-2</v>
      </c>
      <c r="I46" s="33">
        <v>0.5</v>
      </c>
      <c r="J46" s="34">
        <v>3.5592864814600458E-2</v>
      </c>
      <c r="K46" s="33">
        <v>0.3</v>
      </c>
      <c r="L46" s="39">
        <v>3.6000352492543533E-2</v>
      </c>
      <c r="M46" s="33">
        <v>0.3</v>
      </c>
      <c r="N46" s="36">
        <v>7.3416035966809456E-2</v>
      </c>
      <c r="O46" s="33">
        <v>-0.2</v>
      </c>
      <c r="P46" s="36">
        <v>0.17190336923301253</v>
      </c>
      <c r="Q46" s="33">
        <v>-0.2</v>
      </c>
      <c r="R46" s="36">
        <v>4.7844532426829747E-2</v>
      </c>
      <c r="S46" s="33">
        <v>0.4</v>
      </c>
      <c r="T46" s="37">
        <v>0.23617561803923959</v>
      </c>
      <c r="U46" s="38">
        <v>0.66200515248430936</v>
      </c>
      <c r="V46" s="34">
        <v>0.16420020867670523</v>
      </c>
      <c r="W46" s="33">
        <v>0.77060906316063049</v>
      </c>
      <c r="X46" s="39">
        <v>5.4080920847611735E-2</v>
      </c>
      <c r="Y46" s="33">
        <v>0.21915670789927144</v>
      </c>
      <c r="Z46" s="36">
        <v>0.38680977147001289</v>
      </c>
      <c r="AA46" s="37">
        <v>0.39020346721907073</v>
      </c>
      <c r="AB46" s="38">
        <v>31.934673786163323</v>
      </c>
      <c r="AC46" s="33">
        <v>30.10272216796875</v>
      </c>
      <c r="AD46" s="38">
        <v>-1.8319516181945801</v>
      </c>
      <c r="AE46" s="37">
        <v>9.04446780146222E-3</v>
      </c>
      <c r="AF46" s="40"/>
      <c r="AG46" s="17"/>
    </row>
    <row r="47" spans="1:33">
      <c r="A47" s="42"/>
      <c r="B47" s="43" t="s">
        <v>150</v>
      </c>
      <c r="C47" s="43" t="s">
        <v>151</v>
      </c>
      <c r="D47" s="44" t="s">
        <v>152</v>
      </c>
      <c r="E47" s="45">
        <v>0.3</v>
      </c>
      <c r="F47" s="46">
        <v>0.10158565172124885</v>
      </c>
      <c r="G47" s="45">
        <v>0.4</v>
      </c>
      <c r="H47" s="46">
        <v>0.15065770900860476</v>
      </c>
      <c r="I47" s="45">
        <v>0.2</v>
      </c>
      <c r="J47" s="46">
        <v>0.10379180313680728</v>
      </c>
      <c r="K47" s="45">
        <v>0.1</v>
      </c>
      <c r="L47" s="47">
        <v>7.5447418206603431E-2</v>
      </c>
      <c r="M47" s="45">
        <v>-0.3</v>
      </c>
      <c r="N47" s="48">
        <v>0.55465963403984953</v>
      </c>
      <c r="O47" s="45">
        <v>-1.3</v>
      </c>
      <c r="P47" s="48">
        <v>0.13489308163513791</v>
      </c>
      <c r="Q47" s="45">
        <v>-1.6</v>
      </c>
      <c r="R47" s="48">
        <v>0.32536900844706051</v>
      </c>
      <c r="S47" s="45">
        <v>-0.7</v>
      </c>
      <c r="T47" s="49">
        <v>7.2807536089938174E-2</v>
      </c>
      <c r="U47" s="50">
        <v>0.39736965685046749</v>
      </c>
      <c r="V47" s="46">
        <v>0.15615117595839112</v>
      </c>
      <c r="W47" s="45">
        <v>0.35710501568216674</v>
      </c>
      <c r="X47" s="47">
        <v>1.9412709512700677E-2</v>
      </c>
      <c r="Y47" s="45">
        <v>-0.15413331529820834</v>
      </c>
      <c r="Z47" s="48">
        <v>0.77577049487453642</v>
      </c>
      <c r="AA47" s="49">
        <v>0.70094597969913952</v>
      </c>
      <c r="AB47" s="50"/>
      <c r="AC47" s="45"/>
      <c r="AD47" s="50"/>
      <c r="AE47" s="54"/>
      <c r="AF47" s="40"/>
      <c r="AG47" s="17"/>
    </row>
    <row r="48" spans="1:33">
      <c r="A48" s="55" t="s">
        <v>153</v>
      </c>
      <c r="B48" s="31" t="s">
        <v>154</v>
      </c>
      <c r="C48" s="31" t="s">
        <v>155</v>
      </c>
      <c r="D48" s="32" t="s">
        <v>156</v>
      </c>
      <c r="E48" s="33">
        <v>0.8</v>
      </c>
      <c r="F48" s="34">
        <v>1.2456548682385002E-2</v>
      </c>
      <c r="G48" s="33">
        <v>0.6</v>
      </c>
      <c r="H48" s="34">
        <v>6.07778483390361E-2</v>
      </c>
      <c r="I48" s="33">
        <v>0.8</v>
      </c>
      <c r="J48" s="34">
        <v>0.14022808857238289</v>
      </c>
      <c r="K48" s="33">
        <v>0.2</v>
      </c>
      <c r="L48" s="39">
        <v>8.4460222623651576E-2</v>
      </c>
      <c r="M48" s="33">
        <v>0</v>
      </c>
      <c r="N48" s="36">
        <v>0.85008189428427416</v>
      </c>
      <c r="O48" s="33">
        <v>-1.8</v>
      </c>
      <c r="P48" s="36">
        <v>8.0227207262718991E-3</v>
      </c>
      <c r="Q48" s="33">
        <v>-1.6</v>
      </c>
      <c r="R48" s="36">
        <v>0.25944021189784872</v>
      </c>
      <c r="S48" s="33">
        <v>0.3</v>
      </c>
      <c r="T48" s="37">
        <v>1.3070786626305243E-2</v>
      </c>
      <c r="U48" s="38">
        <v>0.44499379005034068</v>
      </c>
      <c r="V48" s="34">
        <v>2.8518420067993801E-2</v>
      </c>
      <c r="W48" s="33">
        <v>0.4857798212511879</v>
      </c>
      <c r="X48" s="39">
        <v>0.10204258526039085</v>
      </c>
      <c r="Y48" s="33">
        <v>0.12651736007345632</v>
      </c>
      <c r="Z48" s="36">
        <v>0.10795363974967556</v>
      </c>
      <c r="AA48" s="37">
        <v>0.57355758290695791</v>
      </c>
      <c r="AB48" s="38">
        <v>32.347576141357422</v>
      </c>
      <c r="AC48" s="33">
        <v>29.198330879211397</v>
      </c>
      <c r="AD48" s="38">
        <v>-3.1492452621460001</v>
      </c>
      <c r="AE48" s="37">
        <v>1.82562313237277E-3</v>
      </c>
      <c r="AF48" s="40"/>
      <c r="AG48" s="17"/>
    </row>
    <row r="49" spans="1:33">
      <c r="A49" s="41"/>
      <c r="B49" s="31" t="s">
        <v>157</v>
      </c>
      <c r="C49" s="31" t="s">
        <v>158</v>
      </c>
      <c r="D49" s="32" t="s">
        <v>159</v>
      </c>
      <c r="E49" s="33">
        <v>0.3</v>
      </c>
      <c r="F49" s="34">
        <v>0.13442125046326778</v>
      </c>
      <c r="G49" s="33">
        <v>0.2</v>
      </c>
      <c r="H49" s="34">
        <v>0.11906287299549978</v>
      </c>
      <c r="I49" s="33">
        <v>0.3</v>
      </c>
      <c r="J49" s="34">
        <v>0.16703637307233471</v>
      </c>
      <c r="K49" s="33">
        <v>0.1</v>
      </c>
      <c r="L49" s="39">
        <v>5.8730214463940042E-2</v>
      </c>
      <c r="M49" s="33">
        <v>-0.4</v>
      </c>
      <c r="N49" s="36">
        <v>0.53756999492443569</v>
      </c>
      <c r="O49" s="33">
        <v>-2.2999999999999998</v>
      </c>
      <c r="P49" s="36">
        <v>8.2730753956675729E-2</v>
      </c>
      <c r="Q49" s="33">
        <v>-1.8</v>
      </c>
      <c r="R49" s="36">
        <v>0.85558827683796457</v>
      </c>
      <c r="S49" s="33">
        <v>0.1</v>
      </c>
      <c r="T49" s="37">
        <v>0.19925945744304607</v>
      </c>
      <c r="U49" s="38">
        <v>0.34347535729582113</v>
      </c>
      <c r="V49" s="34">
        <v>4.7824629925993303E-2</v>
      </c>
      <c r="W49" s="33">
        <v>0.29307662479458069</v>
      </c>
      <c r="X49" s="39">
        <v>0.11345434900546467</v>
      </c>
      <c r="Y49" s="33">
        <v>-0.22892869018392345</v>
      </c>
      <c r="Z49" s="36">
        <v>0.97589695532190368</v>
      </c>
      <c r="AA49" s="37">
        <v>0.55183131848952072</v>
      </c>
      <c r="AB49" s="38">
        <v>30.030814170837399</v>
      </c>
      <c r="AC49" s="33">
        <v>28.465514183044426</v>
      </c>
      <c r="AD49" s="38">
        <v>-1.5652999877929701</v>
      </c>
      <c r="AE49" s="37">
        <v>1.35129880141151E-2</v>
      </c>
      <c r="AF49" s="40"/>
      <c r="AG49" s="17"/>
    </row>
    <row r="50" spans="1:33">
      <c r="A50" s="41"/>
      <c r="B50" s="31" t="s">
        <v>160</v>
      </c>
      <c r="C50" s="31" t="s">
        <v>161</v>
      </c>
      <c r="D50" s="32" t="s">
        <v>162</v>
      </c>
      <c r="E50" s="33">
        <v>0.4</v>
      </c>
      <c r="F50" s="34">
        <v>0.18255436416625678</v>
      </c>
      <c r="G50" s="33">
        <v>0.3</v>
      </c>
      <c r="H50" s="34">
        <v>0.18606560838802669</v>
      </c>
      <c r="I50" s="33">
        <v>0.3</v>
      </c>
      <c r="J50" s="34">
        <v>0.22477984872894727</v>
      </c>
      <c r="K50" s="33">
        <v>0.1</v>
      </c>
      <c r="L50" s="39">
        <v>0.10055568680388538</v>
      </c>
      <c r="M50" s="33">
        <v>-0.7</v>
      </c>
      <c r="N50" s="36">
        <v>0.46876430590303186</v>
      </c>
      <c r="O50" s="33">
        <v>-2</v>
      </c>
      <c r="P50" s="36">
        <v>0.12927524132868284</v>
      </c>
      <c r="Q50" s="33">
        <v>-1.7</v>
      </c>
      <c r="R50" s="36">
        <v>0.73208265109728554</v>
      </c>
      <c r="S50" s="33">
        <v>-0.3</v>
      </c>
      <c r="T50" s="37">
        <v>0.20994973266217787</v>
      </c>
      <c r="U50" s="38">
        <v>0.49515511501627341</v>
      </c>
      <c r="V50" s="34">
        <v>0.21831662086872719</v>
      </c>
      <c r="W50" s="33">
        <v>0.33696826963228244</v>
      </c>
      <c r="X50" s="39">
        <v>5.9535785720671044E-2</v>
      </c>
      <c r="Y50" s="33">
        <v>-0.55526779509256086</v>
      </c>
      <c r="Z50" s="36">
        <v>0.50202203671360279</v>
      </c>
      <c r="AA50" s="37">
        <v>0.34964098349183692</v>
      </c>
      <c r="AB50" s="38">
        <v>31.723404407501224</v>
      </c>
      <c r="AC50" s="33">
        <v>28.752083301544175</v>
      </c>
      <c r="AD50" s="38">
        <v>-2.9713211059570299</v>
      </c>
      <c r="AE50" s="37">
        <v>7.0381689771879604E-5</v>
      </c>
      <c r="AF50" s="40"/>
      <c r="AG50" s="17"/>
    </row>
    <row r="51" spans="1:33">
      <c r="A51" s="41"/>
      <c r="B51" s="31" t="s">
        <v>163</v>
      </c>
      <c r="C51" s="31" t="s">
        <v>164</v>
      </c>
      <c r="D51" s="32" t="s">
        <v>165</v>
      </c>
      <c r="E51" s="33">
        <v>0.7</v>
      </c>
      <c r="F51" s="34">
        <v>0.27244223426068176</v>
      </c>
      <c r="G51" s="33">
        <v>0.7</v>
      </c>
      <c r="H51" s="34">
        <v>0.23134085451932079</v>
      </c>
      <c r="I51" s="33">
        <v>0.8</v>
      </c>
      <c r="J51" s="34">
        <v>0.22051623983771085</v>
      </c>
      <c r="K51" s="33">
        <v>0.3</v>
      </c>
      <c r="L51" s="39">
        <v>2.6647421248405044E-2</v>
      </c>
      <c r="M51" s="33">
        <v>0.2</v>
      </c>
      <c r="N51" s="36">
        <v>0.66692005461164616</v>
      </c>
      <c r="O51" s="33">
        <v>-1.1000000000000001</v>
      </c>
      <c r="P51" s="36">
        <v>0.13117532721482261</v>
      </c>
      <c r="Q51" s="33">
        <v>-1.1000000000000001</v>
      </c>
      <c r="R51" s="36">
        <v>0.57993898462199767</v>
      </c>
      <c r="S51" s="33">
        <v>0.2</v>
      </c>
      <c r="T51" s="37">
        <v>0.14250841913563517</v>
      </c>
      <c r="U51" s="38">
        <v>0.56501585193084169</v>
      </c>
      <c r="V51" s="34">
        <v>8.3852131966161661E-2</v>
      </c>
      <c r="W51" s="33">
        <v>0.34668802633913226</v>
      </c>
      <c r="X51" s="39">
        <v>3.3845656081350713E-2</v>
      </c>
      <c r="Y51" s="33">
        <v>-0.70465333331376967</v>
      </c>
      <c r="Z51" s="36">
        <v>0.14649463297182652</v>
      </c>
      <c r="AA51" s="37">
        <v>5.2700075141378977E-2</v>
      </c>
      <c r="AB51" s="38"/>
      <c r="AC51" s="33"/>
      <c r="AD51" s="38"/>
      <c r="AE51" s="53"/>
      <c r="AF51" s="40"/>
      <c r="AG51" s="17"/>
    </row>
    <row r="52" spans="1:33">
      <c r="A52" s="42"/>
      <c r="B52" s="43" t="s">
        <v>166</v>
      </c>
      <c r="C52" s="43" t="s">
        <v>167</v>
      </c>
      <c r="D52" s="44" t="s">
        <v>168</v>
      </c>
      <c r="E52" s="45">
        <v>0.5</v>
      </c>
      <c r="F52" s="46">
        <v>5.0240056427580823E-2</v>
      </c>
      <c r="G52" s="45">
        <v>0.4</v>
      </c>
      <c r="H52" s="46">
        <v>4.5322354603731865E-2</v>
      </c>
      <c r="I52" s="45">
        <v>0.6</v>
      </c>
      <c r="J52" s="46">
        <v>0.10225036123364292</v>
      </c>
      <c r="K52" s="45">
        <v>0.2</v>
      </c>
      <c r="L52" s="47">
        <v>7.0206174028904375E-2</v>
      </c>
      <c r="M52" s="45">
        <v>0.1</v>
      </c>
      <c r="N52" s="48">
        <v>0.58044819906244105</v>
      </c>
      <c r="O52" s="45">
        <v>-1.7</v>
      </c>
      <c r="P52" s="48">
        <v>1.7787910581144855E-2</v>
      </c>
      <c r="Q52" s="45">
        <v>-1.5</v>
      </c>
      <c r="R52" s="48">
        <v>0.19736424424211696</v>
      </c>
      <c r="S52" s="45">
        <v>0.3</v>
      </c>
      <c r="T52" s="49">
        <v>2.8514291688755605E-2</v>
      </c>
      <c r="U52" s="50">
        <v>0.49751015577121399</v>
      </c>
      <c r="V52" s="46">
        <v>0.14675804357041411</v>
      </c>
      <c r="W52" s="45">
        <v>0.20444956645249704</v>
      </c>
      <c r="X52" s="47">
        <v>3.0470228141109328E-2</v>
      </c>
      <c r="Y52" s="45">
        <v>-1.2829809724236825</v>
      </c>
      <c r="Z52" s="48">
        <v>0.1778749759614415</v>
      </c>
      <c r="AA52" s="49">
        <v>7.7230022584902636E-2</v>
      </c>
      <c r="AB52" s="50"/>
      <c r="AC52" s="45"/>
      <c r="AD52" s="50"/>
      <c r="AE52" s="54"/>
      <c r="AF52" s="40"/>
      <c r="AG52" s="17"/>
    </row>
    <row r="53" spans="1:33">
      <c r="A53" s="55" t="s">
        <v>169</v>
      </c>
      <c r="B53" s="31" t="s">
        <v>170</v>
      </c>
      <c r="C53" s="31" t="s">
        <v>171</v>
      </c>
      <c r="D53" s="32" t="s">
        <v>172</v>
      </c>
      <c r="E53" s="33">
        <v>1.4</v>
      </c>
      <c r="F53" s="34">
        <v>0.67906665520010068</v>
      </c>
      <c r="G53" s="33">
        <v>1.4</v>
      </c>
      <c r="H53" s="34">
        <v>0.60498032078273456</v>
      </c>
      <c r="I53" s="33">
        <v>0.2</v>
      </c>
      <c r="J53" s="34">
        <v>5.3722038593588498E-2</v>
      </c>
      <c r="K53" s="33">
        <v>0.2</v>
      </c>
      <c r="L53" s="39">
        <v>1.0467633540231284E-2</v>
      </c>
      <c r="M53" s="33">
        <v>-2.9</v>
      </c>
      <c r="N53" s="36">
        <v>9.5219919276437692E-2</v>
      </c>
      <c r="O53" s="33">
        <v>-2.7</v>
      </c>
      <c r="P53" s="36">
        <v>9.8645202948931532E-2</v>
      </c>
      <c r="Q53" s="33">
        <v>-2.7</v>
      </c>
      <c r="R53" s="36">
        <v>7.9728250066887552E-2</v>
      </c>
      <c r="S53" s="33">
        <v>-2.9</v>
      </c>
      <c r="T53" s="37">
        <v>0.10091838771357731</v>
      </c>
      <c r="U53" s="38">
        <v>0.65099326747589792</v>
      </c>
      <c r="V53" s="34">
        <v>0.16738517735182823</v>
      </c>
      <c r="W53" s="33">
        <v>0.5038824698594031</v>
      </c>
      <c r="X53" s="39">
        <v>0.14200921403228828</v>
      </c>
      <c r="Y53" s="33">
        <v>-0.36955535760156955</v>
      </c>
      <c r="Z53" s="36">
        <v>0.62432682535275452</v>
      </c>
      <c r="AA53" s="37">
        <v>0.36555113562346975</v>
      </c>
      <c r="AB53" s="38"/>
      <c r="AC53" s="33"/>
      <c r="AD53" s="38"/>
      <c r="AE53" s="53"/>
      <c r="AF53" s="40"/>
      <c r="AG53" s="17"/>
    </row>
    <row r="54" spans="1:33">
      <c r="A54" s="41"/>
      <c r="B54" s="58" t="s">
        <v>173</v>
      </c>
      <c r="C54" s="58" t="s">
        <v>174</v>
      </c>
      <c r="D54" s="59" t="s">
        <v>175</v>
      </c>
      <c r="E54" s="33">
        <v>0.8</v>
      </c>
      <c r="F54" s="34">
        <v>0.16281019310833406</v>
      </c>
      <c r="G54" s="33">
        <v>0.8</v>
      </c>
      <c r="H54" s="34">
        <v>0.18619254575293898</v>
      </c>
      <c r="I54" s="33">
        <v>0.2</v>
      </c>
      <c r="J54" s="34">
        <v>3.6207419424773485E-2</v>
      </c>
      <c r="K54" s="33">
        <v>0.2</v>
      </c>
      <c r="L54" s="39">
        <v>2.7793499806219209E-2</v>
      </c>
      <c r="M54" s="33">
        <v>-2.4</v>
      </c>
      <c r="N54" s="36">
        <v>1.9731334183035416E-2</v>
      </c>
      <c r="O54" s="33">
        <v>-1.9</v>
      </c>
      <c r="P54" s="36">
        <v>2.3624993682572992E-2</v>
      </c>
      <c r="Q54" s="33">
        <v>-1.9</v>
      </c>
      <c r="R54" s="36">
        <v>2.4384843186869377E-2</v>
      </c>
      <c r="S54" s="33">
        <v>-2.4</v>
      </c>
      <c r="T54" s="37">
        <v>2.2676787785886388E-2</v>
      </c>
      <c r="U54" s="38">
        <v>0.63522330222523726</v>
      </c>
      <c r="V54" s="34">
        <v>7.912134775155262E-2</v>
      </c>
      <c r="W54" s="33">
        <v>0.64188253553254604</v>
      </c>
      <c r="X54" s="39">
        <v>6.3513704223446571E-2</v>
      </c>
      <c r="Y54" s="33">
        <v>1.5045471810852031E-2</v>
      </c>
      <c r="Z54" s="36">
        <v>0.7300315226815548</v>
      </c>
      <c r="AA54" s="37">
        <v>0.91987364499359869</v>
      </c>
      <c r="AB54" s="38"/>
      <c r="AC54" s="33"/>
      <c r="AD54" s="38"/>
      <c r="AE54" s="53"/>
      <c r="AF54" s="40"/>
      <c r="AG54" s="17"/>
    </row>
    <row r="55" spans="1:33">
      <c r="A55" s="41"/>
      <c r="B55" s="58" t="s">
        <v>176</v>
      </c>
      <c r="C55" s="58" t="s">
        <v>177</v>
      </c>
      <c r="D55" s="59" t="s">
        <v>178</v>
      </c>
      <c r="E55" s="33">
        <v>0.6</v>
      </c>
      <c r="F55" s="34">
        <v>0.3463645998609331</v>
      </c>
      <c r="G55" s="33">
        <v>0.6</v>
      </c>
      <c r="H55" s="34">
        <v>0.32811356413235326</v>
      </c>
      <c r="I55" s="33">
        <v>0.1</v>
      </c>
      <c r="J55" s="34">
        <v>0.16477699311176394</v>
      </c>
      <c r="K55" s="33">
        <v>0.2</v>
      </c>
      <c r="L55" s="39">
        <v>0.20850556196586909</v>
      </c>
      <c r="M55" s="33">
        <v>-2.1</v>
      </c>
      <c r="N55" s="36">
        <v>0.18758877379643601</v>
      </c>
      <c r="O55" s="33">
        <v>-1.3</v>
      </c>
      <c r="P55" s="36">
        <v>0.28963290586643664</v>
      </c>
      <c r="Q55" s="33">
        <v>-1.3</v>
      </c>
      <c r="R55" s="36">
        <v>0.17572413004561582</v>
      </c>
      <c r="S55" s="33">
        <v>-2.1</v>
      </c>
      <c r="T55" s="37">
        <v>0.28953442232390636</v>
      </c>
      <c r="U55" s="38">
        <v>0.54611060518688148</v>
      </c>
      <c r="V55" s="34">
        <v>0.16906171340658122</v>
      </c>
      <c r="W55" s="33">
        <v>0.51080062785410119</v>
      </c>
      <c r="X55" s="39">
        <v>7.9266550949959422E-2</v>
      </c>
      <c r="Y55" s="33">
        <v>-9.6432875139134455E-2</v>
      </c>
      <c r="Z55" s="36">
        <v>0.99054065092868004</v>
      </c>
      <c r="AA55" s="37">
        <v>0.77436751689773287</v>
      </c>
      <c r="AB55" s="38"/>
      <c r="AC55" s="33"/>
      <c r="AD55" s="38"/>
      <c r="AE55" s="53"/>
      <c r="AF55" s="40"/>
      <c r="AG55" s="17"/>
    </row>
    <row r="56" spans="1:33">
      <c r="A56" s="41"/>
      <c r="B56" s="58" t="s">
        <v>179</v>
      </c>
      <c r="C56" s="58" t="s">
        <v>180</v>
      </c>
      <c r="D56" s="59" t="s">
        <v>181</v>
      </c>
      <c r="E56" s="33">
        <v>0.6</v>
      </c>
      <c r="F56" s="34">
        <v>0.47743548205345876</v>
      </c>
      <c r="G56" s="33">
        <v>0.6</v>
      </c>
      <c r="H56" s="34">
        <v>0.44019706000515352</v>
      </c>
      <c r="I56" s="33">
        <v>0.1</v>
      </c>
      <c r="J56" s="34">
        <v>0.18328848440522866</v>
      </c>
      <c r="K56" s="33">
        <v>0.2</v>
      </c>
      <c r="L56" s="39">
        <v>0.23512702721068807</v>
      </c>
      <c r="M56" s="33">
        <v>-2.1</v>
      </c>
      <c r="N56" s="36">
        <v>0.25937332767413834</v>
      </c>
      <c r="O56" s="33">
        <v>-1.4</v>
      </c>
      <c r="P56" s="36">
        <v>0.34491983113630631</v>
      </c>
      <c r="Q56" s="33">
        <v>-1.4</v>
      </c>
      <c r="R56" s="36">
        <v>0.25271214854137769</v>
      </c>
      <c r="S56" s="33">
        <v>-2</v>
      </c>
      <c r="T56" s="37">
        <v>0.36805407431128179</v>
      </c>
      <c r="U56" s="38">
        <v>0.42206495388267151</v>
      </c>
      <c r="V56" s="34">
        <v>0.16638689515391319</v>
      </c>
      <c r="W56" s="33">
        <v>0.54331134284695526</v>
      </c>
      <c r="X56" s="39">
        <v>7.9137496294360815E-2</v>
      </c>
      <c r="Y56" s="33">
        <v>0.36431412658549667</v>
      </c>
      <c r="Z56" s="36">
        <v>0.56806988420772198</v>
      </c>
      <c r="AA56" s="37">
        <v>0.37248120190197809</v>
      </c>
      <c r="AB56" s="38">
        <v>31.833878040313728</v>
      </c>
      <c r="AC56" s="33">
        <v>30.132275581359877</v>
      </c>
      <c r="AD56" s="38">
        <v>-1.7016024589538601</v>
      </c>
      <c r="AE56" s="37">
        <v>2.7103299130024402E-3</v>
      </c>
      <c r="AF56" s="40"/>
      <c r="AG56" s="17"/>
    </row>
    <row r="57" spans="1:33">
      <c r="A57" s="41"/>
      <c r="B57" s="58" t="s">
        <v>182</v>
      </c>
      <c r="C57" s="58" t="s">
        <v>183</v>
      </c>
      <c r="D57" s="59" t="s">
        <v>184</v>
      </c>
      <c r="E57" s="33">
        <v>0.6</v>
      </c>
      <c r="F57" s="34">
        <v>0.43502075547711949</v>
      </c>
      <c r="G57" s="33">
        <v>0.5</v>
      </c>
      <c r="H57" s="34">
        <v>0.30330614250601401</v>
      </c>
      <c r="I57" s="33">
        <v>0.1</v>
      </c>
      <c r="J57" s="34">
        <v>0.14523334286526274</v>
      </c>
      <c r="K57" s="33">
        <v>0.2</v>
      </c>
      <c r="L57" s="39">
        <v>0.15287053208205501</v>
      </c>
      <c r="M57" s="33">
        <v>-2.4</v>
      </c>
      <c r="N57" s="36">
        <v>0.2032475657836017</v>
      </c>
      <c r="O57" s="33">
        <v>-1.7</v>
      </c>
      <c r="P57" s="36">
        <v>0.25261130780175245</v>
      </c>
      <c r="Q57" s="33">
        <v>-1.5</v>
      </c>
      <c r="R57" s="36">
        <v>0.16571021052539148</v>
      </c>
      <c r="S57" s="33">
        <v>-2.2000000000000002</v>
      </c>
      <c r="T57" s="37">
        <v>0.32407287009247188</v>
      </c>
      <c r="U57" s="38">
        <v>0.17191494783520569</v>
      </c>
      <c r="V57" s="34">
        <v>0.13026486957173453</v>
      </c>
      <c r="W57" s="33">
        <v>0.14962037120747271</v>
      </c>
      <c r="X57" s="39">
        <v>3.4839385401693471E-2</v>
      </c>
      <c r="Y57" s="33">
        <v>-0.20038837585404154</v>
      </c>
      <c r="Z57" s="36">
        <v>0.69125993132019425</v>
      </c>
      <c r="AA57" s="37">
        <v>0.80153261189765979</v>
      </c>
      <c r="AB57" s="38"/>
      <c r="AC57" s="33"/>
      <c r="AD57" s="38"/>
      <c r="AE57" s="53"/>
      <c r="AF57" s="40"/>
      <c r="AG57" s="17"/>
    </row>
    <row r="58" spans="1:33">
      <c r="A58" s="41"/>
      <c r="B58" s="58" t="s">
        <v>185</v>
      </c>
      <c r="C58" s="58" t="s">
        <v>186</v>
      </c>
      <c r="D58" s="59" t="s">
        <v>187</v>
      </c>
      <c r="E58" s="33">
        <v>0.7</v>
      </c>
      <c r="F58" s="34">
        <v>0.12398847067987082</v>
      </c>
      <c r="G58" s="33">
        <v>0.8</v>
      </c>
      <c r="H58" s="34">
        <v>0.16313975027749461</v>
      </c>
      <c r="I58" s="33">
        <v>0.1</v>
      </c>
      <c r="J58" s="34">
        <v>7.8980253538176878E-2</v>
      </c>
      <c r="K58" s="33">
        <v>0.2</v>
      </c>
      <c r="L58" s="39">
        <v>9.4230379821461319E-2</v>
      </c>
      <c r="M58" s="33">
        <v>-2.2000000000000002</v>
      </c>
      <c r="N58" s="36">
        <v>2.3519620007430242E-2</v>
      </c>
      <c r="O58" s="33">
        <v>-1.5</v>
      </c>
      <c r="P58" s="36">
        <v>3.9349438155186704E-2</v>
      </c>
      <c r="Q58" s="33">
        <v>-1.6</v>
      </c>
      <c r="R58" s="36">
        <v>2.7368958094140274E-2</v>
      </c>
      <c r="S58" s="33">
        <v>-2.4</v>
      </c>
      <c r="T58" s="37">
        <v>2.9084317043885942E-2</v>
      </c>
      <c r="U58" s="38">
        <v>0.32479655607823993</v>
      </c>
      <c r="V58" s="34">
        <v>0.30873346079700975</v>
      </c>
      <c r="W58" s="33">
        <v>0.37470911375019139</v>
      </c>
      <c r="X58" s="39">
        <v>9.0222055086635763E-2</v>
      </c>
      <c r="Y58" s="33">
        <v>0.20623473236452539</v>
      </c>
      <c r="Z58" s="36">
        <v>0.93106920598701715</v>
      </c>
      <c r="AA58" s="37">
        <v>0.8132882254527587</v>
      </c>
      <c r="AB58" s="38"/>
      <c r="AC58" s="33"/>
      <c r="AD58" s="38"/>
      <c r="AE58" s="53"/>
      <c r="AF58" s="40"/>
      <c r="AG58" s="17"/>
    </row>
    <row r="59" spans="1:33">
      <c r="A59" s="41"/>
      <c r="B59" s="58" t="s">
        <v>188</v>
      </c>
      <c r="C59" s="58" t="s">
        <v>189</v>
      </c>
      <c r="D59" s="59" t="s">
        <v>190</v>
      </c>
      <c r="E59" s="33">
        <v>0.8</v>
      </c>
      <c r="F59" s="34">
        <v>0.33190790559838507</v>
      </c>
      <c r="G59" s="33">
        <v>0.7</v>
      </c>
      <c r="H59" s="34">
        <v>0.26641191180394846</v>
      </c>
      <c r="I59" s="33">
        <v>0.2</v>
      </c>
      <c r="J59" s="34">
        <v>0.18538858666708086</v>
      </c>
      <c r="K59" s="33">
        <v>0.2</v>
      </c>
      <c r="L59" s="39">
        <v>0.14672954905639812</v>
      </c>
      <c r="M59" s="33">
        <v>-2.2999999999999998</v>
      </c>
      <c r="N59" s="36">
        <v>0.11185575232321732</v>
      </c>
      <c r="O59" s="33">
        <v>-1.9</v>
      </c>
      <c r="P59" s="36">
        <v>0.11815004039689481</v>
      </c>
      <c r="Q59" s="33">
        <v>-1.8</v>
      </c>
      <c r="R59" s="36">
        <v>9.9599517045553032E-2</v>
      </c>
      <c r="S59" s="33">
        <v>-2.2000000000000002</v>
      </c>
      <c r="T59" s="37">
        <v>0.13850904347464255</v>
      </c>
      <c r="U59" s="38">
        <v>0.22859779771421404</v>
      </c>
      <c r="V59" s="34">
        <v>0.18148840106108091</v>
      </c>
      <c r="W59" s="33">
        <v>0.25391290854934329</v>
      </c>
      <c r="X59" s="39">
        <v>3.2057094357185595E-2</v>
      </c>
      <c r="Y59" s="33">
        <v>0.15152223643438548</v>
      </c>
      <c r="Z59" s="36">
        <v>0.75997998515764031</v>
      </c>
      <c r="AA59" s="37">
        <v>0.83410054876645101</v>
      </c>
      <c r="AB59" s="38"/>
      <c r="AC59" s="33"/>
      <c r="AD59" s="38"/>
      <c r="AE59" s="53"/>
      <c r="AF59" s="40"/>
      <c r="AG59" s="17"/>
    </row>
    <row r="60" spans="1:33">
      <c r="A60" s="41"/>
      <c r="B60" s="58" t="s">
        <v>191</v>
      </c>
      <c r="C60" s="58"/>
      <c r="D60" s="59"/>
      <c r="E60" s="33">
        <v>0.9</v>
      </c>
      <c r="F60" s="34">
        <v>0.20763559837568255</v>
      </c>
      <c r="G60" s="33">
        <v>0.9</v>
      </c>
      <c r="H60" s="34">
        <v>2.7360754363963076E-2</v>
      </c>
      <c r="I60" s="33">
        <v>0.2</v>
      </c>
      <c r="J60" s="34">
        <v>0.12941736521793271</v>
      </c>
      <c r="K60" s="33">
        <v>0.3</v>
      </c>
      <c r="L60" s="39">
        <v>8.0302695363801038E-2</v>
      </c>
      <c r="M60" s="33">
        <v>-2.5</v>
      </c>
      <c r="N60" s="36">
        <v>3.1265541986446363E-2</v>
      </c>
      <c r="O60" s="33">
        <v>-1.9</v>
      </c>
      <c r="P60" s="36">
        <v>3.3024334964203039E-2</v>
      </c>
      <c r="Q60" s="33">
        <v>-1.8</v>
      </c>
      <c r="R60" s="36">
        <v>1.0816057590089134E-2</v>
      </c>
      <c r="S60" s="33">
        <v>-2.4</v>
      </c>
      <c r="T60" s="37">
        <v>3.8273293446382452E-2</v>
      </c>
      <c r="U60" s="38">
        <v>0.11688721912707251</v>
      </c>
      <c r="V60" s="34">
        <v>0.11897023843857644</v>
      </c>
      <c r="W60" s="33">
        <v>0.13137914621336658</v>
      </c>
      <c r="X60" s="39">
        <v>4.0602786197455866E-2</v>
      </c>
      <c r="Y60" s="33">
        <v>0.1686191061466005</v>
      </c>
      <c r="Z60" s="36">
        <v>0.92021481863282695</v>
      </c>
      <c r="AA60" s="37">
        <v>0.86019504767628763</v>
      </c>
      <c r="AB60" s="38"/>
      <c r="AC60" s="33"/>
      <c r="AD60" s="38"/>
      <c r="AE60" s="53"/>
      <c r="AF60" s="40"/>
      <c r="AG60" s="17"/>
    </row>
    <row r="61" spans="1:33">
      <c r="A61" s="41"/>
      <c r="B61" s="58" t="s">
        <v>192</v>
      </c>
      <c r="C61" s="58" t="s">
        <v>193</v>
      </c>
      <c r="D61" s="59" t="s">
        <v>194</v>
      </c>
      <c r="E61" s="33">
        <v>1.9</v>
      </c>
      <c r="F61" s="34">
        <v>0.78366934728004822</v>
      </c>
      <c r="G61" s="33">
        <v>2.2999999999999998</v>
      </c>
      <c r="H61" s="34">
        <v>1.1988289489412309</v>
      </c>
      <c r="I61" s="33">
        <v>0.3</v>
      </c>
      <c r="J61" s="34">
        <v>7.7537084891345337E-2</v>
      </c>
      <c r="K61" s="33">
        <v>0.5</v>
      </c>
      <c r="L61" s="39">
        <v>0.21658291093702739</v>
      </c>
      <c r="M61" s="33">
        <v>-2.7</v>
      </c>
      <c r="N61" s="36">
        <v>6.8005277804371267E-2</v>
      </c>
      <c r="O61" s="33">
        <v>-1.9</v>
      </c>
      <c r="P61" s="36">
        <v>9.5446316757214378E-2</v>
      </c>
      <c r="Q61" s="33">
        <v>-2.1</v>
      </c>
      <c r="R61" s="36">
        <v>9.7545030102649144E-2</v>
      </c>
      <c r="S61" s="33">
        <v>-3</v>
      </c>
      <c r="T61" s="37">
        <v>6.1153701883469358E-2</v>
      </c>
      <c r="U61" s="38">
        <v>0.21242615522130989</v>
      </c>
      <c r="V61" s="34">
        <v>0.18671441955589552</v>
      </c>
      <c r="W61" s="33">
        <v>0.2773672865192614</v>
      </c>
      <c r="X61" s="39">
        <v>9.0444750472782609E-2</v>
      </c>
      <c r="Y61" s="33">
        <v>0.38483623155954128</v>
      </c>
      <c r="Z61" s="36">
        <v>0.86144124584098836</v>
      </c>
      <c r="AA61" s="37">
        <v>0.64203523568899956</v>
      </c>
      <c r="AB61" s="38"/>
      <c r="AC61" s="33"/>
      <c r="AD61" s="38"/>
      <c r="AE61" s="53"/>
      <c r="AF61" s="40"/>
      <c r="AG61" s="17"/>
    </row>
    <row r="62" spans="1:33">
      <c r="A62" s="41"/>
      <c r="B62" s="58" t="s">
        <v>195</v>
      </c>
      <c r="C62" s="58" t="s">
        <v>196</v>
      </c>
      <c r="D62" s="59" t="s">
        <v>197</v>
      </c>
      <c r="E62" s="33">
        <v>0.6</v>
      </c>
      <c r="F62" s="34">
        <v>0.27200657588887761</v>
      </c>
      <c r="G62" s="33">
        <v>0.6</v>
      </c>
      <c r="H62" s="34">
        <v>0.19197862342229979</v>
      </c>
      <c r="I62" s="33">
        <v>0.1</v>
      </c>
      <c r="J62" s="34">
        <v>0.14739781187773349</v>
      </c>
      <c r="K62" s="33">
        <v>0.1</v>
      </c>
      <c r="L62" s="39">
        <v>0.11114606299095135</v>
      </c>
      <c r="M62" s="33">
        <v>-2.2000000000000002</v>
      </c>
      <c r="N62" s="36">
        <v>0.11548634056393858</v>
      </c>
      <c r="O62" s="33">
        <v>-2.1</v>
      </c>
      <c r="P62" s="36">
        <v>0.10893595660306232</v>
      </c>
      <c r="Q62" s="33">
        <v>-2.2000000000000002</v>
      </c>
      <c r="R62" s="36">
        <v>6.92365056442652E-2</v>
      </c>
      <c r="S62" s="33">
        <v>-2.2000000000000002</v>
      </c>
      <c r="T62" s="37">
        <v>0.10007188411956269</v>
      </c>
      <c r="U62" s="38">
        <v>0.13658874081531738</v>
      </c>
      <c r="V62" s="34">
        <v>0.13248518228305403</v>
      </c>
      <c r="W62" s="33">
        <v>0.16110635884310398</v>
      </c>
      <c r="X62" s="39">
        <v>2.5670830412881429E-2</v>
      </c>
      <c r="Y62" s="33">
        <v>0.23817487278779023</v>
      </c>
      <c r="Z62" s="36">
        <v>0.91962526404419398</v>
      </c>
      <c r="AA62" s="37">
        <v>0.78280009067478307</v>
      </c>
      <c r="AB62" s="38"/>
      <c r="AC62" s="33"/>
      <c r="AD62" s="38"/>
      <c r="AE62" s="53"/>
      <c r="AF62" s="40"/>
      <c r="AG62" s="17"/>
    </row>
    <row r="63" spans="1:33">
      <c r="A63" s="41"/>
      <c r="B63" s="58" t="s">
        <v>198</v>
      </c>
      <c r="C63" s="58" t="s">
        <v>199</v>
      </c>
      <c r="D63" s="59" t="s">
        <v>200</v>
      </c>
      <c r="E63" s="33">
        <v>1.3</v>
      </c>
      <c r="F63" s="34">
        <v>0.11160793205977718</v>
      </c>
      <c r="G63" s="33">
        <v>1.5</v>
      </c>
      <c r="H63" s="34">
        <v>0.44694101890002991</v>
      </c>
      <c r="I63" s="33">
        <v>0.2</v>
      </c>
      <c r="J63" s="34">
        <v>7.5382675612630387E-2</v>
      </c>
      <c r="K63" s="33">
        <v>0.3</v>
      </c>
      <c r="L63" s="39">
        <v>5.6612972751133084E-2</v>
      </c>
      <c r="M63" s="33">
        <v>-2.6</v>
      </c>
      <c r="N63" s="36">
        <v>4.8629379278322983E-3</v>
      </c>
      <c r="O63" s="33">
        <v>-2.4</v>
      </c>
      <c r="P63" s="36">
        <v>4.489335397830016E-3</v>
      </c>
      <c r="Q63" s="33">
        <v>-2.5</v>
      </c>
      <c r="R63" s="36">
        <v>4.1276579046933451E-2</v>
      </c>
      <c r="S63" s="33">
        <v>-2.7</v>
      </c>
      <c r="T63" s="37">
        <v>3.5376097944078422E-3</v>
      </c>
      <c r="U63" s="38">
        <v>0.12811619387215181</v>
      </c>
      <c r="V63" s="34">
        <v>0.12145466128218778</v>
      </c>
      <c r="W63" s="33">
        <v>0.14394632676257044</v>
      </c>
      <c r="X63" s="39">
        <v>1.6861449694756343E-2</v>
      </c>
      <c r="Y63" s="33">
        <v>0.16807813083555759</v>
      </c>
      <c r="Z63" s="36">
        <v>0.93582821824776563</v>
      </c>
      <c r="AA63" s="37">
        <v>0.8438260191910909</v>
      </c>
      <c r="AB63" s="38"/>
      <c r="AC63" s="33"/>
      <c r="AD63" s="38"/>
      <c r="AE63" s="53"/>
      <c r="AF63" s="40"/>
      <c r="AG63" s="17"/>
    </row>
    <row r="64" spans="1:33">
      <c r="A64" s="41"/>
      <c r="B64" s="58" t="s">
        <v>201</v>
      </c>
      <c r="C64" s="58" t="s">
        <v>202</v>
      </c>
      <c r="D64" s="59" t="s">
        <v>203</v>
      </c>
      <c r="E64" s="33">
        <v>1.2</v>
      </c>
      <c r="F64" s="34">
        <v>0.36742438110939896</v>
      </c>
      <c r="G64" s="33">
        <v>1.3</v>
      </c>
      <c r="H64" s="34">
        <v>0.34050591599721869</v>
      </c>
      <c r="I64" s="33">
        <v>0.1</v>
      </c>
      <c r="J64" s="34">
        <v>0.15225228803077964</v>
      </c>
      <c r="K64" s="33">
        <v>0.2</v>
      </c>
      <c r="L64" s="39">
        <v>0.10086833907816596</v>
      </c>
      <c r="M64" s="33">
        <v>-3.1</v>
      </c>
      <c r="N64" s="36">
        <v>4.2198821161565231E-2</v>
      </c>
      <c r="O64" s="33">
        <v>-2.8</v>
      </c>
      <c r="P64" s="36">
        <v>4.0763275886532994E-2</v>
      </c>
      <c r="Q64" s="33">
        <v>-2.9</v>
      </c>
      <c r="R64" s="36">
        <v>3.2262309882267408E-2</v>
      </c>
      <c r="S64" s="33">
        <v>-3.2</v>
      </c>
      <c r="T64" s="37">
        <v>3.5068689109795853E-2</v>
      </c>
      <c r="U64" s="38">
        <v>0.13453063926543221</v>
      </c>
      <c r="V64" s="34">
        <v>0.11485407361937418</v>
      </c>
      <c r="W64" s="33">
        <v>0.21612401584617849</v>
      </c>
      <c r="X64" s="39">
        <v>3.1872819445232431E-2</v>
      </c>
      <c r="Y64" s="33">
        <v>0.68392461129038362</v>
      </c>
      <c r="Z64" s="36">
        <v>0.51410017301531852</v>
      </c>
      <c r="AA64" s="37">
        <v>0.35753317821168851</v>
      </c>
      <c r="AB64" s="38"/>
      <c r="AC64" s="33"/>
      <c r="AD64" s="38"/>
      <c r="AE64" s="53"/>
      <c r="AF64" s="40"/>
      <c r="AG64" s="17"/>
    </row>
    <row r="65" spans="1:33">
      <c r="A65" s="42"/>
      <c r="B65" s="43" t="s">
        <v>204</v>
      </c>
      <c r="C65" s="43" t="s">
        <v>205</v>
      </c>
      <c r="D65" s="44" t="s">
        <v>206</v>
      </c>
      <c r="E65" s="45">
        <v>0.8</v>
      </c>
      <c r="F65" s="46">
        <v>0.55696362612515871</v>
      </c>
      <c r="G65" s="45">
        <v>1</v>
      </c>
      <c r="H65" s="46">
        <v>0.51959924295250148</v>
      </c>
      <c r="I65" s="45">
        <v>0.1</v>
      </c>
      <c r="J65" s="46">
        <v>0.1064320146240384</v>
      </c>
      <c r="K65" s="45">
        <v>0.1</v>
      </c>
      <c r="L65" s="47">
        <v>0.11922639609193603</v>
      </c>
      <c r="M65" s="45">
        <v>-3.3</v>
      </c>
      <c r="N65" s="48">
        <v>0.14759867623356193</v>
      </c>
      <c r="O65" s="45">
        <v>-2.6</v>
      </c>
      <c r="P65" s="48">
        <v>0.16596971601609989</v>
      </c>
      <c r="Q65" s="45">
        <v>-2.9</v>
      </c>
      <c r="R65" s="48">
        <v>9.6838699943810003E-2</v>
      </c>
      <c r="S65" s="45">
        <v>-3.6</v>
      </c>
      <c r="T65" s="49">
        <v>0.1205289945759096</v>
      </c>
      <c r="U65" s="50">
        <v>0.41986068201659377</v>
      </c>
      <c r="V65" s="46">
        <v>0.31577587519464184</v>
      </c>
      <c r="W65" s="45">
        <v>0.77032096851600895</v>
      </c>
      <c r="X65" s="47">
        <v>8.0677482635422584E-2</v>
      </c>
      <c r="Y65" s="45">
        <v>0.87554900384376311</v>
      </c>
      <c r="Z65" s="48">
        <v>0.27981803517942033</v>
      </c>
      <c r="AA65" s="49">
        <v>0.20357733931426303</v>
      </c>
      <c r="AB65" s="50"/>
      <c r="AC65" s="45"/>
      <c r="AD65" s="50"/>
      <c r="AE65" s="54"/>
      <c r="AF65" s="40"/>
      <c r="AG65" s="17"/>
    </row>
    <row r="66" spans="1:33">
      <c r="A66" s="55" t="s">
        <v>207</v>
      </c>
      <c r="B66" s="31" t="s">
        <v>208</v>
      </c>
      <c r="C66" s="31" t="s">
        <v>209</v>
      </c>
      <c r="D66" s="32" t="s">
        <v>210</v>
      </c>
      <c r="E66" s="33">
        <v>0.7</v>
      </c>
      <c r="F66" s="34">
        <v>0.31441325493069733</v>
      </c>
      <c r="G66" s="33">
        <v>0.7</v>
      </c>
      <c r="H66" s="34">
        <v>0.29698430603429887</v>
      </c>
      <c r="I66" s="33">
        <v>0.5</v>
      </c>
      <c r="J66" s="34">
        <v>0.53410750248082572</v>
      </c>
      <c r="K66" s="33">
        <v>0.5</v>
      </c>
      <c r="L66" s="39">
        <v>0.33256290893939117</v>
      </c>
      <c r="M66" s="33">
        <v>-0.3</v>
      </c>
      <c r="N66" s="36">
        <v>0.74741732175846809</v>
      </c>
      <c r="O66" s="33">
        <v>-0.6</v>
      </c>
      <c r="P66" s="36">
        <v>0.47877278801997614</v>
      </c>
      <c r="Q66" s="33">
        <v>-0.6</v>
      </c>
      <c r="R66" s="36">
        <v>0.70893071018073761</v>
      </c>
      <c r="S66" s="33">
        <v>-0.4</v>
      </c>
      <c r="T66" s="37">
        <v>0.44713135364980439</v>
      </c>
      <c r="U66" s="38">
        <v>0.57965797965379806</v>
      </c>
      <c r="V66" s="34">
        <v>0.11805573146978469</v>
      </c>
      <c r="W66" s="33">
        <v>0.49053125404155645</v>
      </c>
      <c r="X66" s="39">
        <v>0.11751058475569469</v>
      </c>
      <c r="Y66" s="33">
        <v>-0.24085684587683834</v>
      </c>
      <c r="Z66" s="36">
        <v>0.30831964326068073</v>
      </c>
      <c r="AA66" s="37">
        <v>0.45188666865127369</v>
      </c>
      <c r="AB66" s="38"/>
      <c r="AC66" s="33"/>
      <c r="AD66" s="38"/>
      <c r="AE66" s="53"/>
      <c r="AF66" s="40"/>
      <c r="AG66" s="17"/>
    </row>
    <row r="67" spans="1:33">
      <c r="A67" s="42"/>
      <c r="B67" s="43" t="s">
        <v>211</v>
      </c>
      <c r="C67" s="43" t="s">
        <v>212</v>
      </c>
      <c r="D67" s="44" t="s">
        <v>213</v>
      </c>
      <c r="E67" s="45">
        <v>1.4</v>
      </c>
      <c r="F67" s="46">
        <v>0.40162229570848806</v>
      </c>
      <c r="G67" s="45">
        <v>1.6</v>
      </c>
      <c r="H67" s="46">
        <v>0.5511298107015663</v>
      </c>
      <c r="I67" s="45">
        <v>0.8</v>
      </c>
      <c r="J67" s="46">
        <v>6.7083312451741886E-2</v>
      </c>
      <c r="K67" s="45">
        <v>0.6</v>
      </c>
      <c r="L67" s="47">
        <v>6.7768068895241021E-2</v>
      </c>
      <c r="M67" s="45">
        <v>-0.8</v>
      </c>
      <c r="N67" s="48">
        <v>0.13070100287599951</v>
      </c>
      <c r="O67" s="45">
        <v>-1.2</v>
      </c>
      <c r="P67" s="48">
        <v>8.0548308707351968E-2</v>
      </c>
      <c r="Q67" s="45">
        <v>-1.4</v>
      </c>
      <c r="R67" s="48">
        <v>0.12616442626799629</v>
      </c>
      <c r="S67" s="45">
        <v>-1</v>
      </c>
      <c r="T67" s="49">
        <v>5.0382213582433763E-2</v>
      </c>
      <c r="U67" s="50">
        <v>0.54481798560906436</v>
      </c>
      <c r="V67" s="46">
        <v>0.18977807720657203</v>
      </c>
      <c r="W67" s="45">
        <v>0.33347110363678484</v>
      </c>
      <c r="X67" s="47">
        <v>9.9271903476284645E-2</v>
      </c>
      <c r="Y67" s="45">
        <v>-0.70821257801461379</v>
      </c>
      <c r="Z67" s="48">
        <v>0.40791386520132655</v>
      </c>
      <c r="AA67" s="49">
        <v>0.22954268429364799</v>
      </c>
      <c r="AB67" s="50"/>
      <c r="AC67" s="45"/>
      <c r="AD67" s="50"/>
      <c r="AE67" s="54"/>
      <c r="AF67" s="40"/>
      <c r="AG67" s="17"/>
    </row>
    <row r="68" spans="1:33">
      <c r="A68" s="23" t="s">
        <v>214</v>
      </c>
      <c r="B68" s="43" t="s">
        <v>215</v>
      </c>
      <c r="C68" s="43" t="s">
        <v>216</v>
      </c>
      <c r="D68" s="44" t="s">
        <v>217</v>
      </c>
      <c r="E68" s="45">
        <v>3.8903518546697748E-2</v>
      </c>
      <c r="F68" s="46">
        <v>9.2010038194514226E-3</v>
      </c>
      <c r="G68" s="45">
        <v>7.2552310410585408E-2</v>
      </c>
      <c r="H68" s="46">
        <v>3.3566273167113275E-2</v>
      </c>
      <c r="I68" s="45">
        <v>9.1200917605039917E-3</v>
      </c>
      <c r="J68" s="46">
        <v>3.343554752425966E-3</v>
      </c>
      <c r="K68" s="45">
        <v>1.1582538071625065E-2</v>
      </c>
      <c r="L68" s="47">
        <v>1.7990861035050221E-3</v>
      </c>
      <c r="M68" s="45">
        <v>-2.0927803975767936</v>
      </c>
      <c r="N68" s="48">
        <v>3.4177980014599575E-2</v>
      </c>
      <c r="O68" s="45">
        <v>-1.7479492181276386</v>
      </c>
      <c r="P68" s="48">
        <v>3.708156041933415E-2</v>
      </c>
      <c r="Q68" s="45">
        <v>-2.6470701327989135</v>
      </c>
      <c r="R68" s="48">
        <v>8.2735227977325465E-2</v>
      </c>
      <c r="S68" s="45">
        <v>-2.9919013122480682</v>
      </c>
      <c r="T68" s="49">
        <v>7.7896328694111588E-3</v>
      </c>
      <c r="U68" s="50">
        <v>6.2172379389307163E-2</v>
      </c>
      <c r="V68" s="46">
        <v>3.499200740545981E-2</v>
      </c>
      <c r="W68" s="45">
        <v>4.7186174424763506E-2</v>
      </c>
      <c r="X68" s="47">
        <v>2.1611264445588037E-2</v>
      </c>
      <c r="Y68" s="45">
        <v>-0.39790958202952215</v>
      </c>
      <c r="Z68" s="48">
        <v>0.89573350310149458</v>
      </c>
      <c r="AA68" s="49">
        <v>0.59246581306467916</v>
      </c>
      <c r="AB68" s="50"/>
      <c r="AC68" s="45"/>
      <c r="AD68" s="50"/>
      <c r="AE68" s="60"/>
      <c r="AF68" s="40"/>
      <c r="AG68" s="17"/>
    </row>
    <row r="69" spans="1:33">
      <c r="A69" s="30" t="s">
        <v>218</v>
      </c>
      <c r="B69" s="31" t="s">
        <v>219</v>
      </c>
      <c r="C69" s="31" t="s">
        <v>220</v>
      </c>
      <c r="D69" s="32" t="s">
        <v>221</v>
      </c>
      <c r="E69" s="33">
        <v>0.1</v>
      </c>
      <c r="F69" s="34">
        <v>8.3204953583305929E-2</v>
      </c>
      <c r="G69" s="33">
        <v>0.1</v>
      </c>
      <c r="H69" s="34">
        <v>8.0115558299039338E-2</v>
      </c>
      <c r="I69" s="33">
        <v>0.2</v>
      </c>
      <c r="J69" s="34">
        <v>0.20403442408111788</v>
      </c>
      <c r="K69" s="33">
        <v>0.1</v>
      </c>
      <c r="L69" s="39">
        <v>0.14949969794801632</v>
      </c>
      <c r="M69" s="33">
        <v>1.4</v>
      </c>
      <c r="N69" s="36">
        <v>0.49970411722250507</v>
      </c>
      <c r="O69" s="33">
        <v>0.8</v>
      </c>
      <c r="P69" s="36">
        <v>0.65663330306430179</v>
      </c>
      <c r="Q69" s="33">
        <v>0.7</v>
      </c>
      <c r="R69" s="36">
        <v>0.52412905141877175</v>
      </c>
      <c r="S69" s="33">
        <v>1.2</v>
      </c>
      <c r="T69" s="37">
        <v>0.69986514850547232</v>
      </c>
      <c r="U69" s="38">
        <v>0.60400807268198531</v>
      </c>
      <c r="V69" s="34">
        <v>0.18580374785872295</v>
      </c>
      <c r="W69" s="33">
        <v>0.33521297432174285</v>
      </c>
      <c r="X69" s="39">
        <v>6.6215203870070433E-2</v>
      </c>
      <c r="Y69" s="33">
        <v>-0.84948984235648894</v>
      </c>
      <c r="Z69" s="36">
        <v>0.28023579369872681</v>
      </c>
      <c r="AA69" s="37">
        <v>0.14219289050231976</v>
      </c>
      <c r="AB69" s="38">
        <v>30.525492191314676</v>
      </c>
      <c r="AC69" s="33">
        <v>26.499324321746847</v>
      </c>
      <c r="AD69" s="38">
        <v>-4.0261678695678702</v>
      </c>
      <c r="AE69" s="37">
        <v>1.6236845176271701E-3</v>
      </c>
      <c r="AF69" s="40"/>
      <c r="AG69" s="17"/>
    </row>
    <row r="70" spans="1:33">
      <c r="A70" s="42"/>
      <c r="B70" s="43" t="s">
        <v>222</v>
      </c>
      <c r="C70" s="43" t="s">
        <v>223</v>
      </c>
      <c r="D70" s="44" t="s">
        <v>224</v>
      </c>
      <c r="E70" s="45">
        <v>0.1</v>
      </c>
      <c r="F70" s="46">
        <v>6.2416571583131415E-2</v>
      </c>
      <c r="G70" s="45">
        <v>0.1</v>
      </c>
      <c r="H70" s="46">
        <v>6.5663252486597698E-2</v>
      </c>
      <c r="I70" s="45">
        <v>0.3</v>
      </c>
      <c r="J70" s="46">
        <v>0.1822680895381413</v>
      </c>
      <c r="K70" s="45">
        <v>0.2</v>
      </c>
      <c r="L70" s="47">
        <v>0.12539349369215175</v>
      </c>
      <c r="M70" s="45">
        <v>1.7</v>
      </c>
      <c r="N70" s="48">
        <v>0.20500128256899364</v>
      </c>
      <c r="O70" s="45">
        <v>0.9</v>
      </c>
      <c r="P70" s="48">
        <v>0.41533049775177233</v>
      </c>
      <c r="Q70" s="45">
        <v>0.7</v>
      </c>
      <c r="R70" s="48">
        <v>0.2281641020454781</v>
      </c>
      <c r="S70" s="45">
        <v>1.5</v>
      </c>
      <c r="T70" s="49">
        <v>0.48734435050821523</v>
      </c>
      <c r="U70" s="50">
        <v>1.0401871887923864</v>
      </c>
      <c r="V70" s="46">
        <v>0.30675783538189588</v>
      </c>
      <c r="W70" s="45">
        <v>0.60783743354907216</v>
      </c>
      <c r="X70" s="47">
        <v>0.10163081536728313</v>
      </c>
      <c r="Y70" s="45">
        <v>-0.77508574376058892</v>
      </c>
      <c r="Z70" s="48">
        <v>0.28196218539745188</v>
      </c>
      <c r="AA70" s="49">
        <v>0.14640318422085774</v>
      </c>
      <c r="AB70" s="50">
        <v>30.192747116088874</v>
      </c>
      <c r="AC70" s="45">
        <v>28.689630508422876</v>
      </c>
      <c r="AD70" s="50">
        <v>-1.5031166076660201</v>
      </c>
      <c r="AE70" s="49">
        <v>9.6366207781481601E-4</v>
      </c>
      <c r="AF70" s="40"/>
      <c r="AG70" s="17"/>
    </row>
    <row r="71" spans="1:33">
      <c r="A71" s="55" t="s">
        <v>225</v>
      </c>
      <c r="B71" s="31" t="s">
        <v>226</v>
      </c>
      <c r="C71" s="31" t="s">
        <v>227</v>
      </c>
      <c r="D71" s="32" t="s">
        <v>228</v>
      </c>
      <c r="E71" s="33">
        <v>0.1</v>
      </c>
      <c r="F71" s="34">
        <v>3.6367723891480568E-2</v>
      </c>
      <c r="G71" s="33">
        <v>0.2</v>
      </c>
      <c r="H71" s="34">
        <v>3.0073351950880883E-2</v>
      </c>
      <c r="I71" s="33">
        <v>0.5</v>
      </c>
      <c r="J71" s="34">
        <v>5.805035766738352E-2</v>
      </c>
      <c r="K71" s="33">
        <v>0.3</v>
      </c>
      <c r="L71" s="39">
        <v>9.0504348004923518E-2</v>
      </c>
      <c r="M71" s="33">
        <v>1.9</v>
      </c>
      <c r="N71" s="36">
        <v>1.3963703048045983E-2</v>
      </c>
      <c r="O71" s="33">
        <v>1.1000000000000001</v>
      </c>
      <c r="P71" s="36">
        <v>0.11420418730581128</v>
      </c>
      <c r="Q71" s="33">
        <v>0.7</v>
      </c>
      <c r="R71" s="36">
        <v>1.6889748773434136E-2</v>
      </c>
      <c r="S71" s="33">
        <v>1.4</v>
      </c>
      <c r="T71" s="37">
        <v>0.19624679306185411</v>
      </c>
      <c r="U71" s="38">
        <v>0.98866605028852084</v>
      </c>
      <c r="V71" s="34">
        <v>0.3344716377466288</v>
      </c>
      <c r="W71" s="33">
        <v>0.53906383969880733</v>
      </c>
      <c r="X71" s="39">
        <v>8.3476272631411358E-2</v>
      </c>
      <c r="Y71" s="33">
        <v>-0.87502715541698528</v>
      </c>
      <c r="Z71" s="36">
        <v>0.33532661422116949</v>
      </c>
      <c r="AA71" s="37">
        <v>0.152400519991712</v>
      </c>
      <c r="AB71" s="38"/>
      <c r="AC71" s="33"/>
      <c r="AD71" s="38"/>
      <c r="AE71" s="53"/>
      <c r="AF71" s="40"/>
      <c r="AG71" s="17"/>
    </row>
    <row r="72" spans="1:33">
      <c r="A72" s="41"/>
      <c r="B72" s="31" t="s">
        <v>229</v>
      </c>
      <c r="C72" s="31" t="s">
        <v>230</v>
      </c>
      <c r="D72" s="32" t="s">
        <v>231</v>
      </c>
      <c r="E72" s="33">
        <v>0.1</v>
      </c>
      <c r="F72" s="34">
        <v>3.7415949549534269E-2</v>
      </c>
      <c r="G72" s="33">
        <v>0.1</v>
      </c>
      <c r="H72" s="34">
        <v>2.5655763487428884E-2</v>
      </c>
      <c r="I72" s="33">
        <v>0.2</v>
      </c>
      <c r="J72" s="34">
        <v>9.618681725710905E-2</v>
      </c>
      <c r="K72" s="33">
        <v>0.1</v>
      </c>
      <c r="L72" s="39">
        <v>7.9193850329942639E-2</v>
      </c>
      <c r="M72" s="33">
        <v>0.8</v>
      </c>
      <c r="N72" s="36">
        <v>0.30029312729601432</v>
      </c>
      <c r="O72" s="33">
        <v>0.3</v>
      </c>
      <c r="P72" s="36">
        <v>0.59947699782452935</v>
      </c>
      <c r="Q72" s="33">
        <v>0.2</v>
      </c>
      <c r="R72" s="36">
        <v>0.33851254705568234</v>
      </c>
      <c r="S72" s="33">
        <v>0.6</v>
      </c>
      <c r="T72" s="37">
        <v>0.72541905718570376</v>
      </c>
      <c r="U72" s="38">
        <v>0.59061515648504104</v>
      </c>
      <c r="V72" s="34">
        <v>0.19971472175503252</v>
      </c>
      <c r="W72" s="33">
        <v>0.31867026205631305</v>
      </c>
      <c r="X72" s="39">
        <v>8.3986056313319846E-2</v>
      </c>
      <c r="Y72" s="33">
        <v>-0.8901539849283322</v>
      </c>
      <c r="Z72" s="36">
        <v>0.44047554735445649</v>
      </c>
      <c r="AA72" s="37">
        <v>0.16174564495601995</v>
      </c>
      <c r="AB72" s="38"/>
      <c r="AC72" s="33"/>
      <c r="AD72" s="38"/>
      <c r="AE72" s="53"/>
      <c r="AF72" s="40"/>
      <c r="AG72" s="17"/>
    </row>
    <row r="73" spans="1:33">
      <c r="A73" s="41"/>
      <c r="B73" s="31" t="s">
        <v>232</v>
      </c>
      <c r="C73" s="31" t="s">
        <v>233</v>
      </c>
      <c r="D73" s="32" t="s">
        <v>234</v>
      </c>
      <c r="E73" s="33">
        <v>0.2</v>
      </c>
      <c r="F73" s="34">
        <v>2.0464720542919132E-2</v>
      </c>
      <c r="G73" s="33">
        <v>0.2</v>
      </c>
      <c r="H73" s="34">
        <v>1.4085614138149433E-2</v>
      </c>
      <c r="I73" s="33">
        <v>0.2</v>
      </c>
      <c r="J73" s="34">
        <v>5.4736324780434935E-2</v>
      </c>
      <c r="K73" s="33">
        <v>0.1</v>
      </c>
      <c r="L73" s="39">
        <v>5.9714252218957195E-2</v>
      </c>
      <c r="M73" s="33">
        <v>0.1</v>
      </c>
      <c r="N73" s="36">
        <v>0.7633654286763214</v>
      </c>
      <c r="O73" s="33">
        <v>-0.2</v>
      </c>
      <c r="P73" s="36">
        <v>0.60859677183084493</v>
      </c>
      <c r="Q73" s="33">
        <v>-0.5</v>
      </c>
      <c r="R73" s="36">
        <v>0.5450510508218257</v>
      </c>
      <c r="S73" s="33">
        <v>-0.2</v>
      </c>
      <c r="T73" s="37">
        <v>0.25756768387293261</v>
      </c>
      <c r="U73" s="38">
        <v>0.65140252976627133</v>
      </c>
      <c r="V73" s="34">
        <v>0.21912879504579902</v>
      </c>
      <c r="W73" s="33">
        <v>0.28884802440874308</v>
      </c>
      <c r="X73" s="39">
        <v>0.13494364099718756</v>
      </c>
      <c r="Y73" s="33">
        <v>-1.173238695226386</v>
      </c>
      <c r="Z73" s="36">
        <v>0.37232250818619356</v>
      </c>
      <c r="AA73" s="37">
        <v>0.1348040932734047</v>
      </c>
      <c r="AB73" s="38"/>
      <c r="AC73" s="33"/>
      <c r="AD73" s="38"/>
      <c r="AE73" s="53"/>
      <c r="AF73" s="40"/>
      <c r="AG73" s="17"/>
    </row>
    <row r="74" spans="1:33">
      <c r="A74" s="42"/>
      <c r="B74" s="43" t="s">
        <v>235</v>
      </c>
      <c r="C74" s="43" t="s">
        <v>236</v>
      </c>
      <c r="D74" s="44" t="s">
        <v>237</v>
      </c>
      <c r="E74" s="45">
        <v>0.2</v>
      </c>
      <c r="F74" s="46">
        <v>7.8922317349245694E-2</v>
      </c>
      <c r="G74" s="45">
        <v>0.2</v>
      </c>
      <c r="H74" s="46">
        <v>0.1017280993142277</v>
      </c>
      <c r="I74" s="45">
        <v>0.2</v>
      </c>
      <c r="J74" s="46">
        <v>0.12083074275355807</v>
      </c>
      <c r="K74" s="45">
        <v>0.1</v>
      </c>
      <c r="L74" s="47">
        <v>0.10411199447445313</v>
      </c>
      <c r="M74" s="45">
        <v>-0.1</v>
      </c>
      <c r="N74" s="48">
        <v>0.92633407777196597</v>
      </c>
      <c r="O74" s="45">
        <v>-0.5</v>
      </c>
      <c r="P74" s="48">
        <v>0.58737789998818135</v>
      </c>
      <c r="Q74" s="45">
        <v>-0.7</v>
      </c>
      <c r="R74" s="48">
        <v>0.72742026672216853</v>
      </c>
      <c r="S74" s="45">
        <v>-0.3</v>
      </c>
      <c r="T74" s="49">
        <v>0.41896675032424247</v>
      </c>
      <c r="U74" s="50">
        <v>0.61260113516949588</v>
      </c>
      <c r="V74" s="46">
        <v>9.1516276281361247E-2</v>
      </c>
      <c r="W74" s="45">
        <v>0.24242828560631088</v>
      </c>
      <c r="X74" s="47">
        <v>4.5708696400723663E-2</v>
      </c>
      <c r="Y74" s="45">
        <v>-1.3373900035214197</v>
      </c>
      <c r="Z74" s="48">
        <v>0.26368026803319361</v>
      </c>
      <c r="AA74" s="49">
        <v>2.4523389651194744E-2</v>
      </c>
      <c r="AB74" s="50">
        <v>27.532184123992902</v>
      </c>
      <c r="AC74" s="45">
        <v>28.575115203857429</v>
      </c>
      <c r="AD74" s="50">
        <v>1.0429310798645</v>
      </c>
      <c r="AE74" s="49">
        <v>4.3259651475536902E-4</v>
      </c>
      <c r="AF74" s="40"/>
      <c r="AG74" s="17"/>
    </row>
    <row r="75" spans="1:33">
      <c r="A75" s="55" t="s">
        <v>238</v>
      </c>
      <c r="B75" s="31" t="s">
        <v>239</v>
      </c>
      <c r="C75" s="31" t="s">
        <v>240</v>
      </c>
      <c r="D75" s="32" t="s">
        <v>241</v>
      </c>
      <c r="E75" s="33">
        <v>0.73287121098464647</v>
      </c>
      <c r="F75" s="34">
        <v>0.64420608909370336</v>
      </c>
      <c r="G75" s="33">
        <v>0.7414709363552775</v>
      </c>
      <c r="H75" s="34">
        <v>0.55708499720705695</v>
      </c>
      <c r="I75" s="33">
        <v>0.77102392185781399</v>
      </c>
      <c r="J75" s="34">
        <v>0.83273145287219252</v>
      </c>
      <c r="K75" s="33">
        <v>0.47876688087177421</v>
      </c>
      <c r="L75" s="39">
        <v>0.47137043558981156</v>
      </c>
      <c r="M75" s="33">
        <v>7.3215929253781398E-2</v>
      </c>
      <c r="N75" s="36">
        <v>0.95566088757877043</v>
      </c>
      <c r="O75" s="33">
        <v>-0.61423633675730926</v>
      </c>
      <c r="P75" s="36">
        <v>0.63675777544497103</v>
      </c>
      <c r="Q75" s="33">
        <v>-0.63106678805489735</v>
      </c>
      <c r="R75" s="36">
        <v>0.96389699595697065</v>
      </c>
      <c r="S75" s="33">
        <v>5.6385477956193419E-2</v>
      </c>
      <c r="T75" s="37">
        <v>0.62615824803463127</v>
      </c>
      <c r="U75" s="38">
        <v>0.59454160206409634</v>
      </c>
      <c r="V75" s="34">
        <v>0.17549678732552215</v>
      </c>
      <c r="W75" s="33">
        <v>0.55304063539219595</v>
      </c>
      <c r="X75" s="39">
        <v>0.13591535755593492</v>
      </c>
      <c r="Y75" s="33">
        <v>-0.10439227541856455</v>
      </c>
      <c r="Z75" s="36">
        <v>0.48682631730241333</v>
      </c>
      <c r="AA75" s="37">
        <v>0.47785461033100929</v>
      </c>
      <c r="AB75" s="38"/>
      <c r="AC75" s="33"/>
      <c r="AD75" s="38"/>
      <c r="AE75" s="53"/>
      <c r="AF75" s="40"/>
      <c r="AG75" s="17"/>
    </row>
    <row r="76" spans="1:33">
      <c r="A76" s="61"/>
      <c r="B76" s="43" t="s">
        <v>242</v>
      </c>
      <c r="C76" s="43" t="s">
        <v>243</v>
      </c>
      <c r="D76" s="44" t="s">
        <v>244</v>
      </c>
      <c r="E76" s="45">
        <v>0.84357251589872428</v>
      </c>
      <c r="F76" s="46">
        <v>0.54366422621459498</v>
      </c>
      <c r="G76" s="45">
        <v>0.83393618226682908</v>
      </c>
      <c r="H76" s="46">
        <v>0.44508649758657259</v>
      </c>
      <c r="I76" s="45">
        <v>0.94836781695807437</v>
      </c>
      <c r="J76" s="46">
        <v>0.72769548919704741</v>
      </c>
      <c r="K76" s="45">
        <v>0.61477315387070952</v>
      </c>
      <c r="L76" s="47">
        <v>0.39726578350045277</v>
      </c>
      <c r="M76" s="45">
        <v>0.16893461349762048</v>
      </c>
      <c r="N76" s="48">
        <v>0.86009328817443753</v>
      </c>
      <c r="O76" s="45">
        <v>-0.45645792573073557</v>
      </c>
      <c r="P76" s="48">
        <v>0.61578043429238005</v>
      </c>
      <c r="Q76" s="45">
        <v>-0.43988281803737128</v>
      </c>
      <c r="R76" s="48">
        <v>0.83787547700759801</v>
      </c>
      <c r="S76" s="45">
        <v>0.18550972119098483</v>
      </c>
      <c r="T76" s="49">
        <v>0.62970184714943245</v>
      </c>
      <c r="U76" s="50">
        <v>1.637563191313264</v>
      </c>
      <c r="V76" s="46">
        <v>0.47514879678507521</v>
      </c>
      <c r="W76" s="45">
        <v>1.3372477453021576</v>
      </c>
      <c r="X76" s="47">
        <v>0.16129276416650654</v>
      </c>
      <c r="Y76" s="45">
        <v>-0.29228380814698912</v>
      </c>
      <c r="Z76" s="48">
        <v>0.4197849107353584</v>
      </c>
      <c r="AA76" s="49">
        <v>0.41406415179321071</v>
      </c>
      <c r="AB76" s="50">
        <v>33.476580619812026</v>
      </c>
      <c r="AC76" s="45">
        <v>31.683325767517101</v>
      </c>
      <c r="AD76" s="50">
        <v>-1.7932548522949201</v>
      </c>
      <c r="AE76" s="49">
        <v>2.0846321037599E-4</v>
      </c>
      <c r="AF76" s="40"/>
      <c r="AG76" s="17"/>
    </row>
    <row r="77" spans="1:33">
      <c r="A77" s="30" t="s">
        <v>245</v>
      </c>
      <c r="B77" s="31" t="s">
        <v>246</v>
      </c>
      <c r="C77" s="31" t="s">
        <v>247</v>
      </c>
      <c r="D77" s="32" t="s">
        <v>228</v>
      </c>
      <c r="E77" s="33">
        <v>0.68604929714804497</v>
      </c>
      <c r="F77" s="34">
        <v>0.24125696387653528</v>
      </c>
      <c r="G77" s="33">
        <v>0.87048180763292315</v>
      </c>
      <c r="H77" s="34">
        <v>0.15037219990564835</v>
      </c>
      <c r="I77" s="33">
        <v>1.0003290771635882</v>
      </c>
      <c r="J77" s="34">
        <v>0.34462210176412311</v>
      </c>
      <c r="K77" s="33">
        <v>0.6947213374817105</v>
      </c>
      <c r="L77" s="39">
        <v>0.27967809948019945</v>
      </c>
      <c r="M77" s="33">
        <v>0.54409052754315712</v>
      </c>
      <c r="N77" s="36">
        <v>0.32495059143969596</v>
      </c>
      <c r="O77" s="33">
        <v>1.8122161316255728E-2</v>
      </c>
      <c r="P77" s="36">
        <v>0.97125642144213353</v>
      </c>
      <c r="Q77" s="33">
        <v>-0.32537973847614515</v>
      </c>
      <c r="R77" s="36">
        <v>0.61045818552861864</v>
      </c>
      <c r="S77" s="33">
        <v>0.20058862775075648</v>
      </c>
      <c r="T77" s="37">
        <v>0.49647221856837487</v>
      </c>
      <c r="U77" s="38">
        <v>1.4947609099813366</v>
      </c>
      <c r="V77" s="34">
        <v>0.3601204264733614</v>
      </c>
      <c r="W77" s="33">
        <v>1.2108253873980228</v>
      </c>
      <c r="X77" s="39">
        <v>0.16241831175223964</v>
      </c>
      <c r="Y77" s="33">
        <v>-0.30392391129034713</v>
      </c>
      <c r="Z77" s="36">
        <v>0.28172377440585056</v>
      </c>
      <c r="AA77" s="37">
        <v>0.33926243048005422</v>
      </c>
      <c r="AB77" s="38"/>
      <c r="AC77" s="33"/>
      <c r="AD77" s="38"/>
      <c r="AE77" s="53"/>
      <c r="AF77" s="40"/>
      <c r="AG77" s="17"/>
    </row>
    <row r="78" spans="1:33">
      <c r="A78" s="41"/>
      <c r="B78" s="31" t="s">
        <v>248</v>
      </c>
      <c r="C78" s="31" t="s">
        <v>249</v>
      </c>
      <c r="D78" s="32" t="s">
        <v>250</v>
      </c>
      <c r="E78" s="33">
        <v>0.74437370203543629</v>
      </c>
      <c r="F78" s="34">
        <v>0.40003736548996649</v>
      </c>
      <c r="G78" s="33">
        <v>0.85273525382173998</v>
      </c>
      <c r="H78" s="34">
        <v>0.39717931071795326</v>
      </c>
      <c r="I78" s="33">
        <v>0.96654123565131123</v>
      </c>
      <c r="J78" s="34">
        <v>0.72745730215072202</v>
      </c>
      <c r="K78" s="33">
        <v>0.60110439743142885</v>
      </c>
      <c r="L78" s="39">
        <v>0.42260983428765864</v>
      </c>
      <c r="M78" s="33">
        <v>0.37680419624980654</v>
      </c>
      <c r="N78" s="36">
        <v>0.68854916089776885</v>
      </c>
      <c r="O78" s="33">
        <v>-0.30841151309231701</v>
      </c>
      <c r="P78" s="36">
        <v>0.71130471326471745</v>
      </c>
      <c r="Q78" s="33">
        <v>-0.50448232756184896</v>
      </c>
      <c r="R78" s="36">
        <v>0.83415835294945195</v>
      </c>
      <c r="S78" s="33">
        <v>0.18073338178027462</v>
      </c>
      <c r="T78" s="37">
        <v>0.53198277768023994</v>
      </c>
      <c r="U78" s="38">
        <v>1.2525978189287457</v>
      </c>
      <c r="V78" s="34">
        <v>0.43062479907979695</v>
      </c>
      <c r="W78" s="33">
        <v>0.95690293705989926</v>
      </c>
      <c r="X78" s="39">
        <v>0.16288753223353228</v>
      </c>
      <c r="Y78" s="33">
        <v>-0.38847877373993617</v>
      </c>
      <c r="Z78" s="36">
        <v>9.7151214328392493E-2</v>
      </c>
      <c r="AA78" s="37">
        <v>0.38174966984611036</v>
      </c>
      <c r="AB78" s="38">
        <v>34.714084625244176</v>
      </c>
      <c r="AC78" s="33">
        <v>28.654804706573479</v>
      </c>
      <c r="AD78" s="38">
        <v>-6.0592799186706499</v>
      </c>
      <c r="AE78" s="37">
        <v>9.8263720751192796E-4</v>
      </c>
      <c r="AF78" s="40"/>
      <c r="AG78" s="17"/>
    </row>
    <row r="79" spans="1:33">
      <c r="A79" s="41"/>
      <c r="B79" s="31" t="s">
        <v>251</v>
      </c>
      <c r="C79" s="31" t="s">
        <v>252</v>
      </c>
      <c r="D79" s="32" t="s">
        <v>253</v>
      </c>
      <c r="E79" s="33">
        <v>0.79184725704747072</v>
      </c>
      <c r="F79" s="34">
        <v>0.16303662331152419</v>
      </c>
      <c r="G79" s="33">
        <v>0.77928778777087093</v>
      </c>
      <c r="H79" s="34">
        <v>0.21772301213933257</v>
      </c>
      <c r="I79" s="33">
        <v>0.83051784705631426</v>
      </c>
      <c r="J79" s="34">
        <v>0.27004026857768482</v>
      </c>
      <c r="K79" s="33">
        <v>0.32870595455516077</v>
      </c>
      <c r="L79" s="39">
        <v>0.13578659476093272</v>
      </c>
      <c r="M79" s="33">
        <v>6.8789001441429562E-2</v>
      </c>
      <c r="N79" s="36">
        <v>0.85151993014876259</v>
      </c>
      <c r="O79" s="33">
        <v>-1.2684245779733481</v>
      </c>
      <c r="P79" s="36">
        <v>6.3380951144365039E-2</v>
      </c>
      <c r="Q79" s="33">
        <v>-1.2453586167446584</v>
      </c>
      <c r="R79" s="36">
        <v>0.82200753957395467</v>
      </c>
      <c r="S79" s="33">
        <v>9.1854962670119264E-2</v>
      </c>
      <c r="T79" s="37">
        <v>6.6613326315435706E-2</v>
      </c>
      <c r="U79" s="38">
        <v>1.3954439113714574</v>
      </c>
      <c r="V79" s="34">
        <v>0.49055363005417629</v>
      </c>
      <c r="W79" s="33">
        <v>0.88959716748640449</v>
      </c>
      <c r="X79" s="39">
        <v>0.13937461618512931</v>
      </c>
      <c r="Y79" s="33">
        <v>-0.64950003814197943</v>
      </c>
      <c r="Z79" s="36">
        <v>0.31213777651304442</v>
      </c>
      <c r="AA79" s="37">
        <v>0.22792604320254117</v>
      </c>
      <c r="AB79" s="38"/>
      <c r="AC79" s="33"/>
      <c r="AD79" s="38"/>
      <c r="AE79" s="53"/>
      <c r="AF79" s="40"/>
      <c r="AG79" s="17"/>
    </row>
    <row r="80" spans="1:33">
      <c r="A80" s="61"/>
      <c r="B80" s="43" t="s">
        <v>254</v>
      </c>
      <c r="C80" s="43" t="s">
        <v>255</v>
      </c>
      <c r="D80" s="44" t="s">
        <v>256</v>
      </c>
      <c r="E80" s="45">
        <v>0.99278299254365654</v>
      </c>
      <c r="F80" s="46">
        <v>0.17808425018551768</v>
      </c>
      <c r="G80" s="45">
        <v>1.2427859994578541</v>
      </c>
      <c r="H80" s="46">
        <v>0.32929948526666508</v>
      </c>
      <c r="I80" s="45">
        <v>0.71872243654912638</v>
      </c>
      <c r="J80" s="46">
        <v>0.30400162022670746</v>
      </c>
      <c r="K80" s="45">
        <v>0.25523428970935502</v>
      </c>
      <c r="L80" s="47">
        <v>0.16145765537038048</v>
      </c>
      <c r="M80" s="45">
        <v>-0.46604367698277849</v>
      </c>
      <c r="N80" s="48">
        <v>0.31022712333843028</v>
      </c>
      <c r="O80" s="45">
        <v>-1.9596562382881089</v>
      </c>
      <c r="P80" s="48">
        <v>3.3631397502021335E-2</v>
      </c>
      <c r="Q80" s="45">
        <v>-2.2836838264930481</v>
      </c>
      <c r="R80" s="48">
        <v>0.1800951386822861</v>
      </c>
      <c r="S80" s="45">
        <v>-0.79007126518771797</v>
      </c>
      <c r="T80" s="49">
        <v>1.9183044080912658E-2</v>
      </c>
      <c r="U80" s="50">
        <v>0.73033304734769244</v>
      </c>
      <c r="V80" s="46">
        <v>0.19417272327317647</v>
      </c>
      <c r="W80" s="45">
        <v>0.42405369733572423</v>
      </c>
      <c r="X80" s="47">
        <v>6.6978918031886867E-2</v>
      </c>
      <c r="Y80" s="45">
        <v>-0.78430755071792513</v>
      </c>
      <c r="Z80" s="48">
        <v>0.40885377131446837</v>
      </c>
      <c r="AA80" s="49">
        <v>0.12288456808562587</v>
      </c>
      <c r="AB80" s="50"/>
      <c r="AC80" s="45"/>
      <c r="AD80" s="50"/>
      <c r="AE80" s="54"/>
      <c r="AF80" s="40"/>
      <c r="AG80" s="17"/>
    </row>
    <row r="81" spans="1:33">
      <c r="A81" s="30" t="s">
        <v>257</v>
      </c>
      <c r="B81" s="31" t="s">
        <v>258</v>
      </c>
      <c r="C81" s="31" t="s">
        <v>259</v>
      </c>
      <c r="D81" s="32" t="s">
        <v>260</v>
      </c>
      <c r="E81" s="33">
        <v>0.5</v>
      </c>
      <c r="F81" s="34">
        <v>0.40972918526619873</v>
      </c>
      <c r="G81" s="33">
        <v>0.4</v>
      </c>
      <c r="H81" s="34">
        <v>0.34109230337386737</v>
      </c>
      <c r="I81" s="33">
        <v>0.1</v>
      </c>
      <c r="J81" s="34">
        <v>0.18160561678596326</v>
      </c>
      <c r="K81" s="33">
        <v>0.1</v>
      </c>
      <c r="L81" s="39">
        <v>0.12487915026265631</v>
      </c>
      <c r="M81" s="33">
        <v>-1.7</v>
      </c>
      <c r="N81" s="36">
        <v>0.33964284693068525</v>
      </c>
      <c r="O81" s="33">
        <v>-2.2999999999999998</v>
      </c>
      <c r="P81" s="36">
        <v>0.27301471585228987</v>
      </c>
      <c r="Q81" s="33">
        <v>-2.1</v>
      </c>
      <c r="R81" s="36">
        <v>0.35631609766517669</v>
      </c>
      <c r="S81" s="33">
        <v>-1.5</v>
      </c>
      <c r="T81" s="37">
        <v>0.33208324164056058</v>
      </c>
      <c r="U81" s="38">
        <v>0.54396106703389357</v>
      </c>
      <c r="V81" s="34">
        <v>0.16244505048580199</v>
      </c>
      <c r="W81" s="33">
        <v>0.40655000306867001</v>
      </c>
      <c r="X81" s="39">
        <v>0.12001626875079016</v>
      </c>
      <c r="Y81" s="33">
        <v>-0.4200705915088549</v>
      </c>
      <c r="Z81" s="36">
        <v>0.42228235800139591</v>
      </c>
      <c r="AA81" s="37">
        <v>0.35985084600687789</v>
      </c>
      <c r="AB81" s="38"/>
      <c r="AC81" s="33"/>
      <c r="AD81" s="38"/>
      <c r="AE81" s="53"/>
      <c r="AF81" s="40"/>
      <c r="AG81" s="17"/>
    </row>
    <row r="82" spans="1:33">
      <c r="A82" s="41"/>
      <c r="B82" s="31" t="s">
        <v>261</v>
      </c>
      <c r="C82" s="31" t="s">
        <v>262</v>
      </c>
      <c r="D82" s="32" t="s">
        <v>263</v>
      </c>
      <c r="E82" s="33">
        <v>0.4</v>
      </c>
      <c r="F82" s="34">
        <v>0.1927847851637533</v>
      </c>
      <c r="G82" s="33">
        <v>0.2</v>
      </c>
      <c r="H82" s="34">
        <v>8.8907722119834942E-2</v>
      </c>
      <c r="I82" s="33">
        <v>0.1</v>
      </c>
      <c r="J82" s="34">
        <v>9.1660501545078113E-2</v>
      </c>
      <c r="K82" s="33">
        <v>0</v>
      </c>
      <c r="L82" s="39">
        <v>4.5134172536077877E-2</v>
      </c>
      <c r="M82" s="33">
        <v>-2</v>
      </c>
      <c r="N82" s="36">
        <v>0.16819301911571605</v>
      </c>
      <c r="O82" s="33">
        <v>-3</v>
      </c>
      <c r="P82" s="36">
        <v>0.11488147561670847</v>
      </c>
      <c r="Q82" s="33">
        <v>-2.2000000000000002</v>
      </c>
      <c r="R82" s="36">
        <v>0.26359982028277074</v>
      </c>
      <c r="S82" s="33">
        <v>-1.2</v>
      </c>
      <c r="T82" s="37">
        <v>0.29705543497031328</v>
      </c>
      <c r="U82" s="38">
        <v>0.23908955886033767</v>
      </c>
      <c r="V82" s="34">
        <v>9.7705107473906067E-2</v>
      </c>
      <c r="W82" s="33">
        <v>0.15716653421717525</v>
      </c>
      <c r="X82" s="39">
        <v>6.0140226831681777E-2</v>
      </c>
      <c r="Y82" s="33">
        <v>-0.60525707396522699</v>
      </c>
      <c r="Z82" s="36">
        <v>0.43112001096695463</v>
      </c>
      <c r="AA82" s="37">
        <v>0.34169817369560895</v>
      </c>
      <c r="AB82" s="38"/>
      <c r="AC82" s="33"/>
      <c r="AD82" s="38"/>
      <c r="AE82" s="53"/>
      <c r="AF82" s="40"/>
      <c r="AG82" s="17"/>
    </row>
    <row r="83" spans="1:33">
      <c r="A83" s="41"/>
      <c r="B83" s="31" t="s">
        <v>264</v>
      </c>
      <c r="C83" s="31" t="s">
        <v>265</v>
      </c>
      <c r="D83" s="32" t="s">
        <v>266</v>
      </c>
      <c r="E83" s="33">
        <v>0.2</v>
      </c>
      <c r="F83" s="34">
        <v>9.4627582338657895E-2</v>
      </c>
      <c r="G83" s="33">
        <v>0.2</v>
      </c>
      <c r="H83" s="34">
        <v>2.1712354005014714E-2</v>
      </c>
      <c r="I83" s="33">
        <v>0.1</v>
      </c>
      <c r="J83" s="34">
        <v>7.5421332702666169E-2</v>
      </c>
      <c r="K83" s="33">
        <v>0</v>
      </c>
      <c r="L83" s="39">
        <v>2.2332156314756428E-2</v>
      </c>
      <c r="M83" s="33">
        <v>-1.7</v>
      </c>
      <c r="N83" s="36">
        <v>0.13722924751238597</v>
      </c>
      <c r="O83" s="33">
        <v>-3</v>
      </c>
      <c r="P83" s="36">
        <v>6.1298565966277363E-2</v>
      </c>
      <c r="Q83" s="33">
        <v>-2.6</v>
      </c>
      <c r="R83" s="36">
        <v>0.1572833952986894</v>
      </c>
      <c r="S83" s="33">
        <v>-1.2</v>
      </c>
      <c r="T83" s="37">
        <v>0.11893101831873809</v>
      </c>
      <c r="U83" s="38">
        <v>0.15962590638345311</v>
      </c>
      <c r="V83" s="34">
        <v>6.3293174335920716E-2</v>
      </c>
      <c r="W83" s="33">
        <v>0.11607549146998127</v>
      </c>
      <c r="X83" s="39">
        <v>5.565568405344232E-3</v>
      </c>
      <c r="Y83" s="33">
        <v>-0.45963142245551741</v>
      </c>
      <c r="Z83" s="36">
        <v>0.43112001096695463</v>
      </c>
      <c r="AA83" s="37">
        <v>0.35704308349893488</v>
      </c>
      <c r="AB83" s="38"/>
      <c r="AC83" s="33"/>
      <c r="AD83" s="38"/>
      <c r="AE83" s="53"/>
      <c r="AF83" s="40"/>
      <c r="AG83" s="17"/>
    </row>
    <row r="84" spans="1:33">
      <c r="A84" s="41"/>
      <c r="B84" s="31" t="s">
        <v>267</v>
      </c>
      <c r="C84" s="31"/>
      <c r="D84" s="32"/>
      <c r="E84" s="33">
        <v>0.4</v>
      </c>
      <c r="F84" s="34">
        <v>0.14743098242172273</v>
      </c>
      <c r="G84" s="33">
        <v>0.4</v>
      </c>
      <c r="H84" s="34">
        <v>0.1758762687143258</v>
      </c>
      <c r="I84" s="33">
        <v>0.2</v>
      </c>
      <c r="J84" s="34">
        <v>6.5413570614785546E-2</v>
      </c>
      <c r="K84" s="33">
        <v>0.1</v>
      </c>
      <c r="L84" s="39">
        <v>1.8951788366478328E-2</v>
      </c>
      <c r="M84" s="33">
        <v>-1.5</v>
      </c>
      <c r="N84" s="36">
        <v>9.6482001047427657E-2</v>
      </c>
      <c r="O84" s="33">
        <v>-2.8</v>
      </c>
      <c r="P84" s="36">
        <v>4.9611689134335092E-2</v>
      </c>
      <c r="Q84" s="33">
        <v>-2.5</v>
      </c>
      <c r="R84" s="36">
        <v>0.20903363640911299</v>
      </c>
      <c r="S84" s="33">
        <v>-1.2</v>
      </c>
      <c r="T84" s="37">
        <v>7.6951923820757218E-2</v>
      </c>
      <c r="U84" s="38">
        <v>0.19827965516915649</v>
      </c>
      <c r="V84" s="34">
        <v>8.8507021473940448E-2</v>
      </c>
      <c r="W84" s="33">
        <v>0.15418477490271568</v>
      </c>
      <c r="X84" s="39">
        <v>3.4717411426014012E-2</v>
      </c>
      <c r="Y84" s="33">
        <v>-0.36287634268677754</v>
      </c>
      <c r="Z84" s="36">
        <v>0.43112001096695463</v>
      </c>
      <c r="AA84" s="37">
        <v>0.50608407679600365</v>
      </c>
      <c r="AB84" s="38"/>
      <c r="AC84" s="33"/>
      <c r="AD84" s="38"/>
      <c r="AE84" s="53"/>
      <c r="AF84" s="40"/>
      <c r="AG84" s="17"/>
    </row>
    <row r="85" spans="1:33">
      <c r="A85" s="41"/>
      <c r="B85" s="31" t="s">
        <v>268</v>
      </c>
      <c r="C85" s="31"/>
      <c r="D85" s="32" t="s">
        <v>269</v>
      </c>
      <c r="E85" s="33">
        <v>0.2</v>
      </c>
      <c r="F85" s="34">
        <v>2.9568552191760841E-2</v>
      </c>
      <c r="G85" s="33">
        <v>0.2</v>
      </c>
      <c r="H85" s="34">
        <v>1.4950314246952916E-2</v>
      </c>
      <c r="I85" s="33">
        <v>0.1</v>
      </c>
      <c r="J85" s="34">
        <v>4.0591727786764155E-2</v>
      </c>
      <c r="K85" s="33">
        <v>0</v>
      </c>
      <c r="L85" s="39">
        <v>2.0427059074253334E-2</v>
      </c>
      <c r="M85" s="33">
        <v>-1.3</v>
      </c>
      <c r="N85" s="36">
        <v>6.244375688893955E-2</v>
      </c>
      <c r="O85" s="33">
        <v>-2</v>
      </c>
      <c r="P85" s="36">
        <v>2.0363976466313348E-2</v>
      </c>
      <c r="Q85" s="33">
        <v>-1.9</v>
      </c>
      <c r="R85" s="36">
        <v>6.9148670552916736E-2</v>
      </c>
      <c r="S85" s="33">
        <v>-1.1000000000000001</v>
      </c>
      <c r="T85" s="37">
        <v>2.745770140588381E-2</v>
      </c>
      <c r="U85" s="38">
        <v>0.19827965516915649</v>
      </c>
      <c r="V85" s="34">
        <v>8.8507021473940448E-2</v>
      </c>
      <c r="W85" s="33">
        <v>0.15418477490271568</v>
      </c>
      <c r="X85" s="39">
        <v>3.4717411426014012E-2</v>
      </c>
      <c r="Y85" s="33">
        <v>-0.36287634268677754</v>
      </c>
      <c r="Z85" s="36">
        <v>0.82744109424590995</v>
      </c>
      <c r="AA85" s="37">
        <v>0.50608407679600365</v>
      </c>
      <c r="AB85" s="38"/>
      <c r="AC85" s="33"/>
      <c r="AD85" s="38"/>
      <c r="AE85" s="53"/>
      <c r="AF85" s="40"/>
      <c r="AG85" s="17"/>
    </row>
    <row r="86" spans="1:33">
      <c r="A86" s="41"/>
      <c r="B86" s="31" t="s">
        <v>270</v>
      </c>
      <c r="C86" s="31" t="s">
        <v>271</v>
      </c>
      <c r="D86" s="32" t="s">
        <v>269</v>
      </c>
      <c r="E86" s="33">
        <v>0.3</v>
      </c>
      <c r="F86" s="34">
        <v>6.9221222261106038E-2</v>
      </c>
      <c r="G86" s="33">
        <v>0.3</v>
      </c>
      <c r="H86" s="34">
        <v>1.2209871158257241E-2</v>
      </c>
      <c r="I86" s="33">
        <v>0.2</v>
      </c>
      <c r="J86" s="34">
        <v>9.7125370621457457E-2</v>
      </c>
      <c r="K86" s="33">
        <v>0.1</v>
      </c>
      <c r="L86" s="39">
        <v>4.2923067154839366E-2</v>
      </c>
      <c r="M86" s="33">
        <v>-0.7</v>
      </c>
      <c r="N86" s="36">
        <v>0.29312558079640505</v>
      </c>
      <c r="O86" s="33">
        <v>-1.3</v>
      </c>
      <c r="P86" s="36">
        <v>7.9527076484532389E-2</v>
      </c>
      <c r="Q86" s="33">
        <v>-1.4</v>
      </c>
      <c r="R86" s="36">
        <v>0.18581722082184471</v>
      </c>
      <c r="S86" s="33">
        <v>-0.7</v>
      </c>
      <c r="T86" s="37">
        <v>6.7716657806051295E-2</v>
      </c>
      <c r="U86" s="38">
        <v>0.19827965516915649</v>
      </c>
      <c r="V86" s="34">
        <v>8.8507021473940448E-2</v>
      </c>
      <c r="W86" s="33">
        <v>0.15418477490271568</v>
      </c>
      <c r="X86" s="39">
        <v>3.4717411426014012E-2</v>
      </c>
      <c r="Y86" s="33">
        <v>-0.36287634268677754</v>
      </c>
      <c r="Z86" s="36">
        <v>0.93872478718123764</v>
      </c>
      <c r="AA86" s="37">
        <v>0.50608407679600365</v>
      </c>
      <c r="AB86" s="38"/>
      <c r="AC86" s="33"/>
      <c r="AD86" s="38"/>
      <c r="AE86" s="53"/>
      <c r="AF86" s="40"/>
      <c r="AG86" s="17"/>
    </row>
    <row r="87" spans="1:33">
      <c r="A87" s="41"/>
      <c r="B87" s="31" t="s">
        <v>272</v>
      </c>
      <c r="C87" s="31" t="s">
        <v>273</v>
      </c>
      <c r="D87" s="32" t="s">
        <v>274</v>
      </c>
      <c r="E87" s="33">
        <v>0.2</v>
      </c>
      <c r="F87" s="34">
        <v>0.19312317305052834</v>
      </c>
      <c r="G87" s="33">
        <v>0.2</v>
      </c>
      <c r="H87" s="34">
        <v>0.15776387838018238</v>
      </c>
      <c r="I87" s="33">
        <v>0.1</v>
      </c>
      <c r="J87" s="34">
        <v>0.16719278699912107</v>
      </c>
      <c r="K87" s="33">
        <v>0.1</v>
      </c>
      <c r="L87" s="39">
        <v>8.5259951632394054E-2</v>
      </c>
      <c r="M87" s="33">
        <v>-0.5</v>
      </c>
      <c r="N87" s="36">
        <v>0.74655740268843052</v>
      </c>
      <c r="O87" s="33">
        <v>-1.4</v>
      </c>
      <c r="P87" s="36">
        <v>0.45229006466326038</v>
      </c>
      <c r="Q87" s="33">
        <v>-1.2</v>
      </c>
      <c r="R87" s="36">
        <v>0.85062730221089766</v>
      </c>
      <c r="S87" s="33">
        <v>-0.3</v>
      </c>
      <c r="T87" s="37">
        <v>0.55127685537231574</v>
      </c>
      <c r="U87" s="38">
        <v>0.2299557454551687</v>
      </c>
      <c r="V87" s="34">
        <v>0.10963753838048977</v>
      </c>
      <c r="W87" s="33">
        <v>0.26565035179153845</v>
      </c>
      <c r="X87" s="39">
        <v>3.3019202183962343E-2</v>
      </c>
      <c r="Y87" s="33">
        <v>0.2081723793512654</v>
      </c>
      <c r="Z87" s="36">
        <v>0.92927895017487527</v>
      </c>
      <c r="AA87" s="37">
        <v>0.64331321216148007</v>
      </c>
      <c r="AB87" s="38"/>
      <c r="AC87" s="33"/>
      <c r="AD87" s="38"/>
      <c r="AE87" s="53"/>
      <c r="AF87" s="40"/>
      <c r="AG87" s="17"/>
    </row>
    <row r="88" spans="1:33">
      <c r="A88" s="41"/>
      <c r="B88" s="31" t="s">
        <v>275</v>
      </c>
      <c r="C88" s="31" t="s">
        <v>276</v>
      </c>
      <c r="D88" s="32" t="s">
        <v>277</v>
      </c>
      <c r="E88" s="33">
        <v>0.2</v>
      </c>
      <c r="F88" s="34">
        <v>0.17255105007910493</v>
      </c>
      <c r="G88" s="33">
        <v>0.1</v>
      </c>
      <c r="H88" s="34">
        <v>0.10984051039474516</v>
      </c>
      <c r="I88" s="33">
        <v>0.1</v>
      </c>
      <c r="J88" s="34">
        <v>0.12706750907919612</v>
      </c>
      <c r="K88" s="33">
        <v>0.1</v>
      </c>
      <c r="L88" s="39">
        <v>7.0206194906322072E-2</v>
      </c>
      <c r="M88" s="33">
        <v>-0.6</v>
      </c>
      <c r="N88" s="36">
        <v>0.69056758828190634</v>
      </c>
      <c r="O88" s="33">
        <v>-1.6</v>
      </c>
      <c r="P88" s="36">
        <v>0.42407159160526309</v>
      </c>
      <c r="Q88" s="33">
        <v>-1.1000000000000001</v>
      </c>
      <c r="R88" s="36">
        <v>0.92433753311816724</v>
      </c>
      <c r="S88" s="33">
        <v>-0.1</v>
      </c>
      <c r="T88" s="37">
        <v>0.62973264063656587</v>
      </c>
      <c r="U88" s="38">
        <v>0.20182389933883552</v>
      </c>
      <c r="V88" s="34">
        <v>0.14459794181083441</v>
      </c>
      <c r="W88" s="33">
        <v>0.22283329764013596</v>
      </c>
      <c r="X88" s="39">
        <v>2.2472709903378549E-2</v>
      </c>
      <c r="Y88" s="33">
        <v>0.14286780462848003</v>
      </c>
      <c r="Z88" s="36">
        <v>0.63887460520923223</v>
      </c>
      <c r="AA88" s="37">
        <v>0.82681821879559636</v>
      </c>
      <c r="AB88" s="38"/>
      <c r="AC88" s="33"/>
      <c r="AD88" s="38"/>
      <c r="AE88" s="53"/>
      <c r="AF88" s="40"/>
      <c r="AG88" s="17"/>
    </row>
    <row r="89" spans="1:33">
      <c r="A89" s="41"/>
      <c r="B89" s="31" t="s">
        <v>278</v>
      </c>
      <c r="C89" s="31" t="s">
        <v>279</v>
      </c>
      <c r="D89" s="32" t="s">
        <v>280</v>
      </c>
      <c r="E89" s="33">
        <v>0.2</v>
      </c>
      <c r="F89" s="34">
        <v>0.21792611789091232</v>
      </c>
      <c r="G89" s="33">
        <v>0.2</v>
      </c>
      <c r="H89" s="34">
        <v>0.22136750304912406</v>
      </c>
      <c r="I89" s="33">
        <v>0.1</v>
      </c>
      <c r="J89" s="34">
        <v>0.16037397512066903</v>
      </c>
      <c r="K89" s="33">
        <v>0.1</v>
      </c>
      <c r="L89" s="39">
        <v>9.3148078820324179E-2</v>
      </c>
      <c r="M89" s="33">
        <v>-0.8</v>
      </c>
      <c r="N89" s="36">
        <v>0.64485929005461995</v>
      </c>
      <c r="O89" s="33">
        <v>-1.5</v>
      </c>
      <c r="P89" s="36">
        <v>0.43805654626106305</v>
      </c>
      <c r="Q89" s="33">
        <v>-1.4</v>
      </c>
      <c r="R89" s="36">
        <v>0.70811125291952903</v>
      </c>
      <c r="S89" s="33">
        <v>-0.7</v>
      </c>
      <c r="T89" s="37">
        <v>0.48700939188482051</v>
      </c>
      <c r="U89" s="38">
        <v>0.15257722727153891</v>
      </c>
      <c r="V89" s="34">
        <v>0.14114754156154216</v>
      </c>
      <c r="W89" s="33">
        <v>0.17435690271314042</v>
      </c>
      <c r="X89" s="39">
        <v>2.5426605888251311E-2</v>
      </c>
      <c r="Y89" s="33">
        <v>0.19250383036112526</v>
      </c>
      <c r="Z89" s="36">
        <v>0.89801623453480373</v>
      </c>
      <c r="AA89" s="37">
        <v>0.81714604322367701</v>
      </c>
      <c r="AB89" s="38"/>
      <c r="AC89" s="33"/>
      <c r="AD89" s="38"/>
      <c r="AE89" s="53"/>
      <c r="AF89" s="40"/>
      <c r="AG89" s="17"/>
    </row>
    <row r="90" spans="1:33">
      <c r="A90" s="41"/>
      <c r="B90" s="31" t="s">
        <v>281</v>
      </c>
      <c r="C90" s="31"/>
      <c r="D90" s="32"/>
      <c r="E90" s="33">
        <v>0.2</v>
      </c>
      <c r="F90" s="34">
        <v>0.29134354172720428</v>
      </c>
      <c r="G90" s="33">
        <v>0.1</v>
      </c>
      <c r="H90" s="34">
        <v>0.13800823423756325</v>
      </c>
      <c r="I90" s="33">
        <v>0.1</v>
      </c>
      <c r="J90" s="34">
        <v>0.14880797008953198</v>
      </c>
      <c r="K90" s="33">
        <v>0</v>
      </c>
      <c r="L90" s="39">
        <v>5.1423308133965159E-2</v>
      </c>
      <c r="M90" s="33">
        <v>-1.1000000000000001</v>
      </c>
      <c r="N90" s="36">
        <v>0.56079743392545178</v>
      </c>
      <c r="O90" s="33">
        <v>-2.4</v>
      </c>
      <c r="P90" s="36">
        <v>0.36167973062956982</v>
      </c>
      <c r="Q90" s="33">
        <v>-1.6</v>
      </c>
      <c r="R90" s="36">
        <v>0.83302399244854286</v>
      </c>
      <c r="S90" s="33">
        <v>-0.3</v>
      </c>
      <c r="T90" s="37">
        <v>0.6247674552184741</v>
      </c>
      <c r="U90" s="38">
        <v>7.2388114701682479E-2</v>
      </c>
      <c r="V90" s="34">
        <v>7.5393441513745524E-2</v>
      </c>
      <c r="W90" s="33">
        <v>5.524742429188411E-2</v>
      </c>
      <c r="X90" s="39">
        <v>2.2588939525086865E-2</v>
      </c>
      <c r="Y90" s="33">
        <v>-0.38984563705313402</v>
      </c>
      <c r="Z90" s="36">
        <v>0.92480036709440261</v>
      </c>
      <c r="AA90" s="37">
        <v>0.74227946620668817</v>
      </c>
      <c r="AB90" s="38"/>
      <c r="AC90" s="33"/>
      <c r="AD90" s="38"/>
      <c r="AE90" s="53"/>
      <c r="AF90" s="2"/>
    </row>
    <row r="91" spans="1:33">
      <c r="A91" s="42"/>
      <c r="B91" s="43" t="s">
        <v>282</v>
      </c>
      <c r="C91" s="43" t="s">
        <v>283</v>
      </c>
      <c r="D91" s="44" t="s">
        <v>277</v>
      </c>
      <c r="E91" s="45">
        <v>0.3</v>
      </c>
      <c r="F91" s="46">
        <v>0.29933232201860793</v>
      </c>
      <c r="G91" s="45">
        <v>0.2</v>
      </c>
      <c r="H91" s="46">
        <v>0.23939119879598472</v>
      </c>
      <c r="I91" s="45">
        <v>0.1</v>
      </c>
      <c r="J91" s="46">
        <v>0.16549320168508683</v>
      </c>
      <c r="K91" s="45">
        <v>0.1</v>
      </c>
      <c r="L91" s="47">
        <v>8.5151913787626057E-2</v>
      </c>
      <c r="M91" s="45">
        <v>-1.2</v>
      </c>
      <c r="N91" s="48">
        <v>0.53077759483160492</v>
      </c>
      <c r="O91" s="45">
        <v>-2.1</v>
      </c>
      <c r="P91" s="48">
        <v>0.38206096801689915</v>
      </c>
      <c r="Q91" s="45">
        <v>-1.8</v>
      </c>
      <c r="R91" s="48">
        <v>0.6204717297902157</v>
      </c>
      <c r="S91" s="45">
        <v>-0.9</v>
      </c>
      <c r="T91" s="49">
        <v>0.49467432971679248</v>
      </c>
      <c r="U91" s="50">
        <v>0.15729543634374613</v>
      </c>
      <c r="V91" s="46">
        <v>0.14370698272541485</v>
      </c>
      <c r="W91" s="45">
        <v>0.18134176439782235</v>
      </c>
      <c r="X91" s="47">
        <v>2.2613884030632459E-2</v>
      </c>
      <c r="Y91" s="45">
        <v>0.20523441302333781</v>
      </c>
      <c r="Z91" s="48">
        <v>0.89758090608917251</v>
      </c>
      <c r="AA91" s="49">
        <v>0.80158112882216437</v>
      </c>
      <c r="AB91" s="50"/>
      <c r="AC91" s="45"/>
      <c r="AD91" s="50"/>
      <c r="AE91" s="54"/>
      <c r="AF91" s="2"/>
    </row>
    <row r="92" spans="1:33" ht="18">
      <c r="A92" s="51" t="s">
        <v>284</v>
      </c>
      <c r="B92" s="31" t="s">
        <v>285</v>
      </c>
      <c r="C92" s="31" t="s">
        <v>286</v>
      </c>
      <c r="D92" s="32" t="s">
        <v>287</v>
      </c>
      <c r="E92" s="45">
        <v>0.2</v>
      </c>
      <c r="F92" s="46">
        <v>3.5278066150224007E-3</v>
      </c>
      <c r="G92" s="45">
        <v>0.3</v>
      </c>
      <c r="H92" s="46">
        <v>5.1197581004569656E-2</v>
      </c>
      <c r="I92" s="45">
        <v>0.2</v>
      </c>
      <c r="J92" s="46">
        <v>6.6911761764082936E-2</v>
      </c>
      <c r="K92" s="45">
        <v>0.1</v>
      </c>
      <c r="L92" s="47">
        <v>4.9684160890897222E-2</v>
      </c>
      <c r="M92" s="45">
        <v>-0.5</v>
      </c>
      <c r="N92" s="48">
        <v>0.21695494661387971</v>
      </c>
      <c r="O92" s="45">
        <v>-0.8</v>
      </c>
      <c r="P92" s="48">
        <v>6.9435642127984365E-2</v>
      </c>
      <c r="Q92" s="45">
        <v>-1</v>
      </c>
      <c r="R92" s="48">
        <v>0.20390947083193789</v>
      </c>
      <c r="S92" s="45">
        <v>-0.6</v>
      </c>
      <c r="T92" s="49">
        <v>4.9078657275995786E-2</v>
      </c>
      <c r="U92" s="50">
        <v>8.3737816600890969E-2</v>
      </c>
      <c r="V92" s="46">
        <v>2.4188245682280625E-2</v>
      </c>
      <c r="W92" s="45">
        <v>8.8168886845017211E-2</v>
      </c>
      <c r="X92" s="47">
        <v>1.343173244850205E-2</v>
      </c>
      <c r="Y92" s="45">
        <v>7.4390344021662516E-2</v>
      </c>
      <c r="Z92" s="48">
        <v>0.92168415760360212</v>
      </c>
      <c r="AA92" s="49">
        <v>0.80751864724210742</v>
      </c>
      <c r="AB92" s="50"/>
      <c r="AC92" s="45"/>
      <c r="AD92" s="50"/>
      <c r="AE92" s="54"/>
      <c r="AF92" s="2"/>
    </row>
    <row r="93" spans="1:33">
      <c r="A93" s="62" t="s">
        <v>288</v>
      </c>
      <c r="B93" s="63" t="s">
        <v>289</v>
      </c>
      <c r="C93" s="64" t="s">
        <v>290</v>
      </c>
      <c r="D93" s="65" t="s">
        <v>291</v>
      </c>
      <c r="E93" s="33">
        <v>0.19694139666211849</v>
      </c>
      <c r="F93" s="34">
        <v>4.5121894615389832E-2</v>
      </c>
      <c r="G93" s="33">
        <v>0.38097634087666982</v>
      </c>
      <c r="H93" s="34">
        <v>5.0284705214492111E-2</v>
      </c>
      <c r="I93" s="33">
        <v>0.33615089833118023</v>
      </c>
      <c r="J93" s="34">
        <v>1.4403616639787399E-2</v>
      </c>
      <c r="K93" s="33">
        <v>5.4053439215226297E-2</v>
      </c>
      <c r="L93" s="39">
        <v>2.2475220655588615E-2</v>
      </c>
      <c r="M93" s="33">
        <v>0.77134261049918784</v>
      </c>
      <c r="N93" s="36">
        <v>3.9071764547288987E-2</v>
      </c>
      <c r="O93" s="33">
        <v>-1.8653080753362545</v>
      </c>
      <c r="P93" s="36">
        <v>0.27600355021367096</v>
      </c>
      <c r="Q93" s="33">
        <v>-2.817243088069199</v>
      </c>
      <c r="R93" s="36">
        <v>7.8322704654325403E-3</v>
      </c>
      <c r="S93" s="33">
        <v>-0.18059240223375705</v>
      </c>
      <c r="T93" s="37">
        <v>5.987640878974969E-3</v>
      </c>
      <c r="U93" s="38">
        <v>0.77562183472487256</v>
      </c>
      <c r="V93" s="34">
        <v>0.62123849883018845</v>
      </c>
      <c r="W93" s="33">
        <v>0.20074355912968969</v>
      </c>
      <c r="X93" s="39">
        <v>2.4479887701308014E-2</v>
      </c>
      <c r="Y93" s="33">
        <v>-1.9499997181666453</v>
      </c>
      <c r="Z93" s="36">
        <v>0.35852157093498072</v>
      </c>
      <c r="AA93" s="37">
        <v>0.25041268854457177</v>
      </c>
      <c r="AB93" s="38"/>
      <c r="AC93" s="33"/>
      <c r="AD93" s="38"/>
      <c r="AE93" s="53"/>
      <c r="AF93" s="2"/>
    </row>
    <row r="94" spans="1:33">
      <c r="A94" s="66"/>
      <c r="B94" s="67" t="s">
        <v>292</v>
      </c>
      <c r="C94" s="68" t="s">
        <v>293</v>
      </c>
      <c r="D94" s="69" t="s">
        <v>294</v>
      </c>
      <c r="E94" s="33">
        <v>0.21696083123650248</v>
      </c>
      <c r="F94" s="34">
        <v>3.9415343145270433E-2</v>
      </c>
      <c r="G94" s="33">
        <v>0.4058368365296916</v>
      </c>
      <c r="H94" s="34">
        <v>6.0202344160206117E-2</v>
      </c>
      <c r="I94" s="33">
        <v>0.5473918795689916</v>
      </c>
      <c r="J94" s="34">
        <v>6.9375011485438356E-2</v>
      </c>
      <c r="K94" s="33">
        <v>7.374638628389496E-2</v>
      </c>
      <c r="L94" s="39">
        <v>9.8774993919436005E-3</v>
      </c>
      <c r="M94" s="33">
        <v>1.3351394218585662</v>
      </c>
      <c r="N94" s="36">
        <v>2.580016457789323E-2</v>
      </c>
      <c r="O94" s="33">
        <v>-1.5567903496096713</v>
      </c>
      <c r="P94" s="36">
        <v>0.11636139452706085</v>
      </c>
      <c r="Q94" s="33">
        <v>-2.4602555585680683</v>
      </c>
      <c r="R94" s="36">
        <v>4.9534991089071369E-3</v>
      </c>
      <c r="S94" s="33">
        <v>0.43167421290016966</v>
      </c>
      <c r="T94" s="37">
        <v>0.97682578528342723</v>
      </c>
      <c r="U94" s="38">
        <v>1.8247904970192697</v>
      </c>
      <c r="V94" s="34">
        <v>1.3841919090193815</v>
      </c>
      <c r="W94" s="33">
        <v>0.4975768925978396</v>
      </c>
      <c r="X94" s="39">
        <v>0.10557735443188267</v>
      </c>
      <c r="Y94" s="33">
        <v>-1.8747394450656683</v>
      </c>
      <c r="Z94" s="36">
        <v>0.34934822911182317</v>
      </c>
      <c r="AA94" s="37">
        <v>0.23957230939599694</v>
      </c>
      <c r="AB94" s="38"/>
      <c r="AC94" s="33"/>
      <c r="AD94" s="38"/>
      <c r="AE94" s="53"/>
      <c r="AF94" s="2"/>
    </row>
    <row r="95" spans="1:33">
      <c r="A95" s="66"/>
      <c r="B95" s="67" t="s">
        <v>295</v>
      </c>
      <c r="C95" s="68" t="s">
        <v>296</v>
      </c>
      <c r="D95" s="69" t="s">
        <v>297</v>
      </c>
      <c r="E95" s="33">
        <v>0.22203074819679128</v>
      </c>
      <c r="F95" s="34">
        <v>5.0769355785705628E-2</v>
      </c>
      <c r="G95" s="33">
        <v>0.35800468851792938</v>
      </c>
      <c r="H95" s="34">
        <v>8.0642465003954986E-2</v>
      </c>
      <c r="I95" s="33">
        <v>0.57450163596725623</v>
      </c>
      <c r="J95" s="34">
        <v>0.14989305417616408</v>
      </c>
      <c r="K95" s="33">
        <v>0.12318030515330303</v>
      </c>
      <c r="L95" s="39">
        <v>8.5747835991835969E-2</v>
      </c>
      <c r="M95" s="33">
        <v>1.3715515173576387</v>
      </c>
      <c r="N95" s="36">
        <v>0.22790893029833392</v>
      </c>
      <c r="O95" s="33">
        <v>-0.84998787652085361</v>
      </c>
      <c r="P95" s="36">
        <v>0.15846548860664855</v>
      </c>
      <c r="Q95" s="33">
        <v>-1.5392068742459399</v>
      </c>
      <c r="R95" s="36">
        <v>5.5112125802968426E-2</v>
      </c>
      <c r="S95" s="33">
        <v>0.68233251963255226</v>
      </c>
      <c r="T95" s="37">
        <v>0.16050828385662119</v>
      </c>
      <c r="U95" s="38">
        <v>0.83325501040413086</v>
      </c>
      <c r="V95" s="34">
        <v>0.55402407065390036</v>
      </c>
      <c r="W95" s="33">
        <v>0.2465109176462327</v>
      </c>
      <c r="X95" s="39">
        <v>5.5771020538853411E-2</v>
      </c>
      <c r="Y95" s="33">
        <v>-1.7571065442639784</v>
      </c>
      <c r="Z95" s="36">
        <v>0.32637615761886557</v>
      </c>
      <c r="AA95" s="37">
        <v>0.20953165875631474</v>
      </c>
      <c r="AB95" s="38"/>
      <c r="AC95" s="33"/>
      <c r="AD95" s="38"/>
      <c r="AE95" s="53"/>
      <c r="AF95" s="2"/>
    </row>
    <row r="96" spans="1:33">
      <c r="A96" s="70"/>
      <c r="B96" s="71" t="s">
        <v>298</v>
      </c>
      <c r="C96" s="20" t="s">
        <v>299</v>
      </c>
      <c r="D96" s="72" t="s">
        <v>300</v>
      </c>
      <c r="E96" s="45">
        <v>0.28341028036171595</v>
      </c>
      <c r="F96" s="46">
        <v>0.13271914291620579</v>
      </c>
      <c r="G96" s="45">
        <v>0.42127521927109385</v>
      </c>
      <c r="H96" s="46">
        <v>0.15791307202759514</v>
      </c>
      <c r="I96" s="45">
        <v>0.76947657759871912</v>
      </c>
      <c r="J96" s="46">
        <v>0.34314734888387938</v>
      </c>
      <c r="K96" s="45">
        <v>0.29735684450852495</v>
      </c>
      <c r="L96" s="47">
        <v>0.16948046010145998</v>
      </c>
      <c r="M96" s="45">
        <v>1.4409853212526609</v>
      </c>
      <c r="N96" s="48">
        <v>0.92089912619855951</v>
      </c>
      <c r="O96" s="45">
        <v>6.9303192596402205E-2</v>
      </c>
      <c r="P96" s="48">
        <v>0.25142842850339653</v>
      </c>
      <c r="Q96" s="45">
        <v>-0.50256777074978365</v>
      </c>
      <c r="R96" s="48">
        <v>0.4237773184132918</v>
      </c>
      <c r="S96" s="45">
        <v>0.86911435790647507</v>
      </c>
      <c r="T96" s="49">
        <v>7.6449965769489592E-2</v>
      </c>
      <c r="U96" s="50">
        <v>0.59458125227830694</v>
      </c>
      <c r="V96" s="46">
        <v>0.27819403475516991</v>
      </c>
      <c r="W96" s="45">
        <v>0.21886711313276938</v>
      </c>
      <c r="X96" s="47">
        <v>5.9278055349611336E-2</v>
      </c>
      <c r="Y96" s="45">
        <v>-1.4418187822530695</v>
      </c>
      <c r="Z96" s="48">
        <v>0.27638503050326862</v>
      </c>
      <c r="AA96" s="49">
        <v>0.14938943227468993</v>
      </c>
      <c r="AB96" s="50"/>
      <c r="AC96" s="45"/>
      <c r="AD96" s="50"/>
      <c r="AE96" s="54"/>
      <c r="AF96" s="2"/>
    </row>
    <row r="97" spans="1:32">
      <c r="A97" s="73"/>
      <c r="B97" s="73"/>
      <c r="C97" s="73"/>
      <c r="D97" s="73"/>
      <c r="E97" s="73"/>
      <c r="F97" s="73"/>
      <c r="G97" s="73"/>
      <c r="H97" s="73"/>
      <c r="I97" s="73"/>
      <c r="J97" s="73"/>
      <c r="K97" s="73"/>
      <c r="L97" s="73"/>
      <c r="M97" s="73"/>
      <c r="N97" s="73"/>
      <c r="O97" s="73"/>
      <c r="P97" s="73"/>
      <c r="Q97" s="74"/>
      <c r="R97" s="74"/>
      <c r="S97" s="74"/>
      <c r="T97" s="74"/>
      <c r="U97" s="74"/>
      <c r="V97" s="74"/>
      <c r="W97" s="74"/>
      <c r="X97" s="74"/>
      <c r="Y97" s="75"/>
      <c r="Z97" s="75"/>
      <c r="AA97" s="75"/>
      <c r="AB97" s="75"/>
      <c r="AC97" s="75"/>
      <c r="AD97" s="76"/>
      <c r="AE97" s="77"/>
      <c r="AF97" s="2"/>
    </row>
    <row r="98" spans="1:32">
      <c r="A98" s="73"/>
      <c r="B98" s="73"/>
      <c r="C98" s="73"/>
      <c r="D98" s="73"/>
      <c r="E98" s="73"/>
      <c r="F98" s="73"/>
      <c r="G98" s="73"/>
      <c r="H98" s="73"/>
      <c r="I98" s="73"/>
      <c r="J98" s="73"/>
      <c r="K98" s="73"/>
      <c r="L98" s="73"/>
      <c r="M98" s="73"/>
      <c r="N98" s="73"/>
      <c r="O98" s="73"/>
      <c r="P98" s="73"/>
      <c r="Q98" s="74"/>
      <c r="R98" s="74"/>
      <c r="S98" s="74"/>
      <c r="T98" s="74"/>
      <c r="U98" s="74"/>
      <c r="V98" s="74"/>
      <c r="W98" s="74"/>
      <c r="X98" s="74"/>
      <c r="Y98" s="75"/>
      <c r="Z98" s="75"/>
      <c r="AA98" s="75"/>
      <c r="AB98" s="75"/>
      <c r="AC98" s="75"/>
      <c r="AD98" s="76"/>
      <c r="AE98" s="77"/>
      <c r="AF98" s="2"/>
    </row>
    <row r="99" spans="1:32">
      <c r="A99" s="73"/>
      <c r="B99" s="73"/>
      <c r="C99" s="73"/>
      <c r="D99" s="73"/>
      <c r="E99" s="73"/>
      <c r="F99" s="73"/>
      <c r="G99" s="73"/>
      <c r="H99" s="73"/>
      <c r="I99" s="73"/>
      <c r="J99" s="73"/>
      <c r="K99" s="73"/>
      <c r="L99" s="73"/>
      <c r="M99" s="73"/>
      <c r="N99" s="73"/>
      <c r="O99" s="73"/>
      <c r="P99" s="73"/>
      <c r="Q99" s="74"/>
      <c r="R99" s="74"/>
      <c r="S99" s="74"/>
      <c r="T99" s="74"/>
      <c r="U99" s="74"/>
      <c r="V99" s="74"/>
      <c r="W99" s="74"/>
      <c r="X99" s="74"/>
      <c r="Y99" s="75"/>
      <c r="Z99" s="75"/>
      <c r="AA99" s="75"/>
      <c r="AB99" s="75"/>
      <c r="AC99" s="75"/>
      <c r="AD99" s="76"/>
      <c r="AE99" s="77"/>
      <c r="AF99" s="2"/>
    </row>
    <row r="100" spans="1:32">
      <c r="A100" s="73"/>
      <c r="B100" s="73"/>
      <c r="C100" s="73"/>
      <c r="D100" s="73"/>
      <c r="E100" s="73"/>
      <c r="F100" s="73"/>
      <c r="G100" s="73"/>
      <c r="H100" s="73"/>
      <c r="I100" s="73"/>
      <c r="J100" s="73"/>
      <c r="K100" s="73"/>
      <c r="L100" s="73"/>
      <c r="M100" s="73"/>
      <c r="N100" s="73"/>
      <c r="O100" s="73"/>
      <c r="P100" s="73"/>
      <c r="Q100" s="74"/>
      <c r="R100" s="74"/>
      <c r="S100" s="74"/>
      <c r="T100" s="74"/>
      <c r="U100" s="74"/>
      <c r="V100" s="74"/>
      <c r="W100" s="74"/>
      <c r="X100" s="74"/>
      <c r="Y100" s="75"/>
      <c r="Z100" s="75"/>
      <c r="AA100" s="75"/>
      <c r="AB100" s="75"/>
      <c r="AC100" s="75"/>
      <c r="AD100" s="76"/>
      <c r="AE100" s="77"/>
      <c r="AF100" s="2"/>
    </row>
    <row r="101" spans="1:32">
      <c r="A101" s="78"/>
      <c r="B101" s="78"/>
      <c r="C101" s="78"/>
      <c r="D101" s="78"/>
      <c r="E101" s="78"/>
      <c r="F101" s="78"/>
      <c r="G101" s="78"/>
      <c r="H101" s="78"/>
      <c r="I101" s="78"/>
      <c r="J101" s="78"/>
      <c r="K101" s="78"/>
      <c r="L101" s="78"/>
      <c r="M101" s="78"/>
      <c r="N101" s="78"/>
      <c r="O101" s="78"/>
      <c r="P101" s="78"/>
      <c r="Q101" s="79"/>
      <c r="R101" s="79"/>
      <c r="S101" s="79"/>
      <c r="T101" s="79"/>
      <c r="U101" s="79"/>
      <c r="V101" s="79"/>
      <c r="W101" s="79"/>
      <c r="X101" s="79"/>
      <c r="Y101" s="80"/>
      <c r="Z101" s="80"/>
      <c r="AA101" s="80"/>
      <c r="AB101" s="80"/>
      <c r="AC101" s="80"/>
      <c r="AD101" s="81"/>
      <c r="AE101" s="2"/>
      <c r="AF101" s="2"/>
    </row>
    <row r="102" spans="1:32">
      <c r="A102" s="78"/>
      <c r="B102" s="78"/>
      <c r="C102" s="78"/>
      <c r="D102" s="78"/>
      <c r="E102" s="78"/>
      <c r="F102" s="78"/>
      <c r="G102" s="78"/>
      <c r="H102" s="78"/>
      <c r="I102" s="78"/>
      <c r="J102" s="78"/>
      <c r="K102" s="78"/>
      <c r="L102" s="78"/>
      <c r="M102" s="78"/>
      <c r="N102" s="78"/>
      <c r="O102" s="78"/>
      <c r="P102" s="78"/>
      <c r="Q102" s="79"/>
      <c r="R102" s="79"/>
      <c r="S102" s="79"/>
      <c r="T102" s="79"/>
      <c r="U102" s="79"/>
      <c r="V102" s="79"/>
      <c r="W102" s="79"/>
      <c r="X102" s="79"/>
      <c r="Y102" s="80"/>
      <c r="Z102" s="80"/>
      <c r="AA102" s="80"/>
      <c r="AB102" s="80"/>
      <c r="AC102" s="80"/>
      <c r="AD102" s="81"/>
      <c r="AE102" s="2"/>
      <c r="AF102" s="2"/>
    </row>
    <row r="103" spans="1:32">
      <c r="A103" s="78"/>
      <c r="B103" s="78"/>
      <c r="C103" s="78"/>
      <c r="D103" s="78"/>
      <c r="E103" s="78"/>
      <c r="F103" s="78"/>
      <c r="G103" s="78"/>
      <c r="H103" s="78"/>
      <c r="I103" s="78"/>
      <c r="J103" s="78"/>
      <c r="K103" s="78"/>
      <c r="L103" s="78"/>
      <c r="M103" s="78"/>
      <c r="N103" s="78"/>
      <c r="O103" s="78"/>
      <c r="P103" s="78"/>
      <c r="Q103" s="79"/>
      <c r="R103" s="79"/>
      <c r="S103" s="79"/>
      <c r="T103" s="79"/>
      <c r="U103" s="79"/>
      <c r="V103" s="79"/>
      <c r="W103" s="79"/>
      <c r="X103" s="79"/>
      <c r="Y103" s="80"/>
      <c r="Z103" s="80"/>
      <c r="AA103" s="80"/>
      <c r="AB103" s="80"/>
      <c r="AC103" s="80"/>
      <c r="AD103" s="81"/>
      <c r="AE103" s="2"/>
      <c r="AF103" s="2"/>
    </row>
    <row r="104" spans="1:32">
      <c r="A104" s="78"/>
      <c r="B104" s="78"/>
      <c r="C104" s="78"/>
      <c r="D104" s="78"/>
      <c r="E104" s="78"/>
      <c r="F104" s="78"/>
      <c r="G104" s="78"/>
      <c r="H104" s="78"/>
      <c r="I104" s="78"/>
      <c r="J104" s="78"/>
      <c r="K104" s="78"/>
      <c r="L104" s="78"/>
      <c r="M104" s="78"/>
      <c r="N104" s="78"/>
      <c r="O104" s="78"/>
      <c r="P104" s="78"/>
      <c r="Q104" s="79"/>
      <c r="R104" s="79"/>
      <c r="S104" s="79"/>
      <c r="T104" s="79"/>
      <c r="U104" s="79"/>
      <c r="V104" s="79"/>
      <c r="W104" s="79"/>
      <c r="X104" s="79"/>
      <c r="Y104" s="80"/>
      <c r="Z104" s="80"/>
      <c r="AA104" s="80"/>
      <c r="AB104" s="80"/>
      <c r="AC104" s="80"/>
      <c r="AD104" s="81"/>
      <c r="AE104" s="2"/>
      <c r="AF104" s="2"/>
    </row>
    <row r="105" spans="1:32">
      <c r="A105" s="78"/>
      <c r="B105" s="78"/>
      <c r="C105" s="78"/>
      <c r="D105" s="78"/>
      <c r="E105" s="78"/>
      <c r="F105" s="78"/>
      <c r="G105" s="78"/>
      <c r="H105" s="78"/>
      <c r="I105" s="78"/>
      <c r="J105" s="78"/>
      <c r="K105" s="78"/>
      <c r="L105" s="78"/>
      <c r="M105" s="78"/>
      <c r="N105" s="78"/>
      <c r="O105" s="78"/>
      <c r="P105" s="78"/>
      <c r="Q105" s="79"/>
      <c r="R105" s="79"/>
      <c r="S105" s="79"/>
      <c r="T105" s="79"/>
      <c r="U105" s="79"/>
      <c r="V105" s="79"/>
      <c r="W105" s="79"/>
      <c r="X105" s="79"/>
      <c r="Y105" s="80"/>
      <c r="Z105" s="80"/>
      <c r="AA105" s="80"/>
      <c r="AB105" s="80"/>
      <c r="AC105" s="80"/>
      <c r="AD105" s="81"/>
      <c r="AE105" s="2"/>
      <c r="AF105" s="2"/>
    </row>
    <row r="106" spans="1:32">
      <c r="A106" s="78"/>
      <c r="B106" s="78"/>
      <c r="C106" s="78"/>
      <c r="D106" s="78"/>
      <c r="E106" s="78"/>
      <c r="F106" s="78"/>
      <c r="G106" s="78"/>
      <c r="H106" s="78"/>
      <c r="I106" s="78"/>
      <c r="J106" s="78"/>
      <c r="K106" s="78"/>
      <c r="L106" s="78"/>
      <c r="M106" s="78"/>
      <c r="N106" s="78"/>
      <c r="O106" s="78"/>
      <c r="P106" s="78"/>
      <c r="Q106" s="79"/>
      <c r="R106" s="79"/>
      <c r="S106" s="79"/>
      <c r="T106" s="79"/>
      <c r="U106" s="79"/>
      <c r="V106" s="79"/>
      <c r="W106" s="79"/>
      <c r="X106" s="79"/>
      <c r="Y106" s="80"/>
      <c r="Z106" s="80"/>
      <c r="AA106" s="80"/>
      <c r="AB106" s="80"/>
      <c r="AC106" s="80"/>
      <c r="AD106" s="81"/>
      <c r="AE106" s="2"/>
      <c r="AF106" s="2"/>
    </row>
    <row r="107" spans="1:32">
      <c r="A107" s="78"/>
      <c r="B107" s="78"/>
      <c r="C107" s="78"/>
      <c r="D107" s="78"/>
      <c r="E107" s="78"/>
      <c r="F107" s="78"/>
      <c r="G107" s="78"/>
      <c r="H107" s="78"/>
      <c r="I107" s="78"/>
      <c r="J107" s="78"/>
      <c r="K107" s="78"/>
      <c r="L107" s="78"/>
      <c r="M107" s="78"/>
      <c r="N107" s="78"/>
      <c r="O107" s="78"/>
      <c r="P107" s="78"/>
      <c r="Q107" s="79"/>
      <c r="R107" s="79"/>
      <c r="S107" s="79"/>
      <c r="T107" s="79"/>
      <c r="U107" s="79"/>
      <c r="V107" s="79"/>
      <c r="W107" s="79"/>
      <c r="X107" s="79"/>
      <c r="Y107" s="80"/>
      <c r="Z107" s="80"/>
      <c r="AA107" s="80"/>
      <c r="AB107" s="80"/>
      <c r="AC107" s="80"/>
      <c r="AD107" s="81"/>
      <c r="AE107" s="2"/>
      <c r="AF107" s="2"/>
    </row>
    <row r="108" spans="1:32">
      <c r="A108" s="78"/>
      <c r="B108" s="78"/>
      <c r="C108" s="78"/>
      <c r="D108" s="78"/>
      <c r="E108" s="78"/>
      <c r="F108" s="78"/>
      <c r="G108" s="78"/>
      <c r="H108" s="78"/>
      <c r="I108" s="78"/>
      <c r="J108" s="78"/>
      <c r="K108" s="78"/>
      <c r="L108" s="78"/>
      <c r="M108" s="78"/>
      <c r="N108" s="78"/>
      <c r="O108" s="78"/>
      <c r="P108" s="78"/>
      <c r="Q108" s="79"/>
      <c r="R108" s="79"/>
      <c r="S108" s="79"/>
      <c r="T108" s="79"/>
      <c r="U108" s="79"/>
      <c r="V108" s="79"/>
      <c r="W108" s="79"/>
      <c r="X108" s="79"/>
      <c r="Y108" s="80"/>
      <c r="Z108" s="80"/>
      <c r="AA108" s="80"/>
      <c r="AB108" s="80"/>
      <c r="AC108" s="80"/>
      <c r="AD108" s="81"/>
      <c r="AE108" s="2"/>
      <c r="AF108" s="2"/>
    </row>
    <row r="109" spans="1:32">
      <c r="A109" s="78"/>
      <c r="B109" s="78"/>
      <c r="C109" s="78"/>
      <c r="D109" s="78"/>
      <c r="E109" s="78"/>
      <c r="F109" s="78"/>
      <c r="G109" s="78"/>
      <c r="H109" s="78"/>
      <c r="I109" s="78"/>
      <c r="J109" s="78"/>
      <c r="K109" s="78"/>
      <c r="L109" s="78"/>
      <c r="M109" s="78"/>
      <c r="N109" s="78"/>
      <c r="O109" s="78"/>
      <c r="P109" s="78"/>
      <c r="Q109" s="79"/>
      <c r="R109" s="79"/>
      <c r="S109" s="79"/>
      <c r="T109" s="79"/>
      <c r="U109" s="79"/>
      <c r="V109" s="79"/>
      <c r="W109" s="79"/>
      <c r="X109" s="79"/>
      <c r="Y109" s="80"/>
      <c r="Z109" s="80"/>
      <c r="AA109" s="80"/>
      <c r="AB109" s="80"/>
      <c r="AC109" s="80"/>
      <c r="AD109" s="81"/>
      <c r="AE109" s="2"/>
      <c r="AF109" s="2"/>
    </row>
    <row r="110" spans="1:32">
      <c r="A110" s="78"/>
      <c r="B110" s="78"/>
      <c r="C110" s="78"/>
      <c r="D110" s="78"/>
      <c r="E110" s="78"/>
      <c r="F110" s="78"/>
      <c r="G110" s="78"/>
      <c r="H110" s="78"/>
      <c r="I110" s="78"/>
      <c r="J110" s="78"/>
      <c r="K110" s="78"/>
      <c r="L110" s="78"/>
      <c r="M110" s="78"/>
      <c r="N110" s="78"/>
      <c r="O110" s="78"/>
      <c r="P110" s="78"/>
      <c r="Q110" s="79"/>
      <c r="R110" s="79"/>
      <c r="S110" s="79"/>
      <c r="T110" s="79"/>
      <c r="U110" s="79"/>
      <c r="V110" s="79"/>
      <c r="W110" s="79"/>
      <c r="X110" s="79"/>
      <c r="Y110" s="80"/>
      <c r="Z110" s="80"/>
      <c r="AA110" s="80"/>
      <c r="AB110" s="80"/>
      <c r="AC110" s="80"/>
      <c r="AD110" s="81"/>
      <c r="AE110" s="2"/>
      <c r="AF110" s="2"/>
    </row>
    <row r="111" spans="1:32">
      <c r="A111" s="78"/>
      <c r="B111" s="78"/>
      <c r="C111" s="78"/>
      <c r="D111" s="78"/>
      <c r="E111" s="78"/>
      <c r="F111" s="78"/>
      <c r="G111" s="78"/>
      <c r="H111" s="78"/>
      <c r="I111" s="78"/>
      <c r="J111" s="78"/>
      <c r="K111" s="78"/>
      <c r="L111" s="78"/>
      <c r="M111" s="78"/>
      <c r="N111" s="78"/>
      <c r="O111" s="78"/>
      <c r="P111" s="78"/>
      <c r="Q111" s="79"/>
      <c r="R111" s="79"/>
      <c r="S111" s="79"/>
      <c r="T111" s="79"/>
      <c r="U111" s="79"/>
      <c r="V111" s="79"/>
      <c r="W111" s="79"/>
      <c r="X111" s="79"/>
      <c r="Y111" s="80"/>
      <c r="Z111" s="80"/>
      <c r="AA111" s="80"/>
      <c r="AB111" s="80"/>
      <c r="AC111" s="80"/>
      <c r="AD111" s="81"/>
      <c r="AE111" s="2"/>
      <c r="AF111" s="2"/>
    </row>
    <row r="112" spans="1:32">
      <c r="A112" s="78"/>
      <c r="B112" s="78"/>
      <c r="C112" s="78"/>
      <c r="D112" s="78"/>
      <c r="E112" s="78"/>
      <c r="F112" s="78"/>
      <c r="G112" s="78"/>
      <c r="H112" s="78"/>
      <c r="I112" s="78"/>
      <c r="J112" s="78"/>
      <c r="K112" s="78"/>
      <c r="L112" s="78"/>
      <c r="M112" s="78"/>
      <c r="N112" s="78"/>
      <c r="O112" s="78"/>
      <c r="P112" s="78"/>
      <c r="Q112" s="79"/>
      <c r="R112" s="79"/>
      <c r="S112" s="79"/>
      <c r="T112" s="79"/>
      <c r="U112" s="79"/>
      <c r="V112" s="79"/>
      <c r="W112" s="79"/>
      <c r="X112" s="79"/>
      <c r="Y112" s="80"/>
      <c r="Z112" s="80"/>
      <c r="AA112" s="80"/>
      <c r="AB112" s="80"/>
      <c r="AC112" s="80"/>
      <c r="AD112" s="81"/>
      <c r="AE112" s="2"/>
      <c r="AF112" s="2"/>
    </row>
    <row r="113" spans="1:32">
      <c r="A113" s="78"/>
      <c r="B113" s="78"/>
      <c r="C113" s="78"/>
      <c r="D113" s="78"/>
      <c r="E113" s="78"/>
      <c r="F113" s="78"/>
      <c r="G113" s="78"/>
      <c r="H113" s="78"/>
      <c r="I113" s="78"/>
      <c r="J113" s="78"/>
      <c r="K113" s="78"/>
      <c r="L113" s="78"/>
      <c r="M113" s="78"/>
      <c r="N113" s="78"/>
      <c r="O113" s="78"/>
      <c r="P113" s="78"/>
      <c r="Q113" s="79"/>
      <c r="R113" s="79"/>
      <c r="S113" s="79"/>
      <c r="T113" s="79"/>
      <c r="U113" s="79"/>
      <c r="V113" s="79"/>
      <c r="W113" s="79"/>
      <c r="X113" s="79"/>
      <c r="Y113" s="80"/>
      <c r="Z113" s="80"/>
      <c r="AA113" s="80"/>
      <c r="AB113" s="80"/>
      <c r="AC113" s="80"/>
      <c r="AD113" s="81"/>
      <c r="AE113" s="2"/>
      <c r="AF113" s="2"/>
    </row>
    <row r="114" spans="1:32">
      <c r="A114" s="78"/>
      <c r="B114" s="78"/>
      <c r="C114" s="78"/>
      <c r="D114" s="78"/>
      <c r="E114" s="78"/>
      <c r="F114" s="78"/>
      <c r="G114" s="78"/>
      <c r="H114" s="78"/>
      <c r="I114" s="78"/>
      <c r="J114" s="78"/>
      <c r="K114" s="78"/>
      <c r="L114" s="78"/>
      <c r="M114" s="78"/>
      <c r="N114" s="78"/>
      <c r="O114" s="78"/>
      <c r="P114" s="78"/>
      <c r="Q114" s="79"/>
      <c r="R114" s="79"/>
      <c r="S114" s="79"/>
      <c r="T114" s="79"/>
      <c r="U114" s="79"/>
      <c r="V114" s="79"/>
      <c r="W114" s="79"/>
      <c r="X114" s="79"/>
      <c r="Y114" s="80"/>
      <c r="Z114" s="80"/>
      <c r="AA114" s="80"/>
      <c r="AB114" s="80"/>
      <c r="AC114" s="80"/>
      <c r="AD114" s="81"/>
      <c r="AE114" s="2"/>
      <c r="AF114" s="2"/>
    </row>
    <row r="115" spans="1:32">
      <c r="A115" s="78"/>
      <c r="B115" s="78"/>
      <c r="C115" s="78"/>
      <c r="D115" s="78"/>
      <c r="E115" s="78"/>
      <c r="F115" s="78"/>
      <c r="G115" s="78"/>
      <c r="H115" s="78"/>
      <c r="I115" s="78"/>
      <c r="J115" s="78"/>
      <c r="K115" s="78"/>
      <c r="L115" s="78"/>
      <c r="M115" s="78"/>
      <c r="N115" s="78"/>
      <c r="O115" s="78"/>
      <c r="P115" s="78"/>
      <c r="Q115" s="79"/>
      <c r="R115" s="79"/>
      <c r="S115" s="79"/>
      <c r="T115" s="79"/>
      <c r="U115" s="79"/>
      <c r="V115" s="79"/>
      <c r="W115" s="79"/>
      <c r="X115" s="79"/>
      <c r="Y115" s="80"/>
      <c r="Z115" s="80"/>
      <c r="AA115" s="80"/>
      <c r="AB115" s="80"/>
      <c r="AC115" s="80"/>
      <c r="AD115" s="81"/>
      <c r="AE115" s="2"/>
      <c r="AF115" s="2"/>
    </row>
    <row r="116" spans="1:32">
      <c r="A116" s="78"/>
      <c r="B116" s="78"/>
      <c r="C116" s="78"/>
      <c r="D116" s="78"/>
      <c r="E116" s="78"/>
      <c r="F116" s="78"/>
      <c r="G116" s="78"/>
      <c r="H116" s="78"/>
      <c r="I116" s="78"/>
      <c r="J116" s="78"/>
      <c r="K116" s="78"/>
      <c r="L116" s="78"/>
      <c r="M116" s="78"/>
      <c r="N116" s="78"/>
      <c r="O116" s="78"/>
      <c r="P116" s="78"/>
      <c r="Q116" s="79"/>
      <c r="R116" s="79"/>
      <c r="S116" s="79"/>
      <c r="T116" s="79"/>
      <c r="U116" s="79"/>
      <c r="V116" s="79"/>
      <c r="W116" s="79"/>
      <c r="X116" s="79"/>
      <c r="Y116" s="80"/>
      <c r="Z116" s="80"/>
      <c r="AA116" s="80"/>
      <c r="AB116" s="80"/>
      <c r="AC116" s="80"/>
      <c r="AD116" s="81"/>
      <c r="AE116" s="2"/>
      <c r="AF116" s="2"/>
    </row>
    <row r="117" spans="1:32">
      <c r="A117" s="78"/>
      <c r="B117" s="78"/>
      <c r="C117" s="78"/>
      <c r="D117" s="78"/>
      <c r="E117" s="78"/>
      <c r="F117" s="78"/>
      <c r="G117" s="78"/>
      <c r="H117" s="78"/>
      <c r="I117" s="78"/>
      <c r="J117" s="78"/>
      <c r="K117" s="78"/>
      <c r="L117" s="78"/>
      <c r="M117" s="78"/>
      <c r="N117" s="78"/>
      <c r="O117" s="78"/>
      <c r="P117" s="78"/>
      <c r="Q117" s="79"/>
      <c r="R117" s="79"/>
      <c r="S117" s="79"/>
      <c r="T117" s="79"/>
      <c r="U117" s="79"/>
      <c r="V117" s="79"/>
      <c r="W117" s="79"/>
      <c r="X117" s="79"/>
      <c r="Y117" s="80"/>
      <c r="Z117" s="80"/>
      <c r="AA117" s="80"/>
      <c r="AB117" s="80"/>
      <c r="AC117" s="80"/>
      <c r="AD117" s="81"/>
      <c r="AE117" s="2"/>
      <c r="AF117" s="2"/>
    </row>
    <row r="118" spans="1:32">
      <c r="A118" s="78"/>
      <c r="B118" s="78"/>
      <c r="C118" s="78"/>
      <c r="D118" s="78"/>
      <c r="E118" s="78"/>
      <c r="F118" s="78"/>
      <c r="G118" s="78"/>
      <c r="H118" s="78"/>
      <c r="I118" s="78"/>
      <c r="J118" s="78"/>
      <c r="K118" s="78"/>
      <c r="L118" s="78"/>
      <c r="M118" s="78"/>
      <c r="N118" s="78"/>
      <c r="O118" s="78"/>
      <c r="P118" s="78"/>
      <c r="Q118" s="79"/>
      <c r="R118" s="79"/>
      <c r="S118" s="79"/>
      <c r="T118" s="79"/>
      <c r="U118" s="79"/>
      <c r="V118" s="79"/>
      <c r="W118" s="79"/>
      <c r="X118" s="79"/>
      <c r="Y118" s="80"/>
      <c r="Z118" s="80"/>
      <c r="AA118" s="80"/>
      <c r="AB118" s="80"/>
      <c r="AC118" s="80"/>
      <c r="AD118" s="81"/>
      <c r="AE118" s="2"/>
      <c r="AF118" s="2"/>
    </row>
    <row r="119" spans="1:32">
      <c r="A119" s="78"/>
      <c r="B119" s="78"/>
      <c r="C119" s="78"/>
      <c r="D119" s="78"/>
      <c r="E119" s="78"/>
      <c r="F119" s="78"/>
      <c r="G119" s="78"/>
      <c r="H119" s="78"/>
      <c r="I119" s="78"/>
      <c r="J119" s="78"/>
      <c r="K119" s="78"/>
      <c r="L119" s="78"/>
      <c r="M119" s="78"/>
      <c r="N119" s="78"/>
      <c r="O119" s="78"/>
      <c r="P119" s="78"/>
      <c r="Q119" s="79"/>
      <c r="R119" s="79"/>
      <c r="S119" s="79"/>
      <c r="T119" s="79"/>
      <c r="U119" s="79"/>
      <c r="V119" s="79"/>
      <c r="W119" s="79"/>
      <c r="X119" s="79"/>
      <c r="Y119" s="80"/>
      <c r="Z119" s="80"/>
      <c r="AA119" s="80"/>
      <c r="AB119" s="80"/>
      <c r="AC119" s="80"/>
      <c r="AD119" s="81"/>
      <c r="AE119" s="2"/>
      <c r="AF119" s="2"/>
    </row>
    <row r="120" spans="1:32">
      <c r="A120" s="78"/>
      <c r="B120" s="78"/>
      <c r="C120" s="78"/>
      <c r="D120" s="78"/>
      <c r="E120" s="78"/>
      <c r="F120" s="78"/>
      <c r="G120" s="78"/>
      <c r="H120" s="78"/>
      <c r="I120" s="78"/>
      <c r="J120" s="78"/>
      <c r="K120" s="78"/>
      <c r="L120" s="78"/>
      <c r="M120" s="78"/>
      <c r="N120" s="78"/>
      <c r="O120" s="78"/>
      <c r="P120" s="78"/>
      <c r="Q120" s="79"/>
      <c r="R120" s="79"/>
      <c r="S120" s="79"/>
      <c r="T120" s="79"/>
      <c r="U120" s="79"/>
      <c r="V120" s="79"/>
      <c r="W120" s="79"/>
      <c r="X120" s="79"/>
      <c r="Y120" s="80"/>
      <c r="Z120" s="80"/>
      <c r="AA120" s="80"/>
      <c r="AB120" s="80"/>
      <c r="AC120" s="80"/>
      <c r="AD120" s="81"/>
      <c r="AE120" s="2"/>
      <c r="AF120" s="2"/>
    </row>
    <row r="121" spans="1:32">
      <c r="A121" s="78"/>
      <c r="B121" s="78"/>
      <c r="C121" s="78"/>
      <c r="D121" s="78"/>
      <c r="E121" s="78"/>
      <c r="F121" s="78"/>
      <c r="G121" s="78"/>
      <c r="H121" s="78"/>
      <c r="I121" s="78"/>
      <c r="J121" s="78"/>
      <c r="K121" s="78"/>
      <c r="L121" s="78"/>
      <c r="M121" s="78"/>
      <c r="N121" s="78"/>
      <c r="O121" s="78"/>
      <c r="P121" s="78"/>
      <c r="Q121" s="79"/>
      <c r="R121" s="79"/>
      <c r="S121" s="79"/>
      <c r="T121" s="79"/>
      <c r="U121" s="79"/>
      <c r="V121" s="79"/>
      <c r="W121" s="79"/>
      <c r="X121" s="79"/>
      <c r="Y121" s="80"/>
      <c r="Z121" s="80"/>
      <c r="AA121" s="80"/>
      <c r="AB121" s="80"/>
      <c r="AC121" s="80"/>
      <c r="AD121" s="81"/>
      <c r="AE121" s="2"/>
      <c r="AF121" s="2"/>
    </row>
    <row r="122" spans="1:32">
      <c r="A122" s="78"/>
      <c r="B122" s="78"/>
      <c r="C122" s="78"/>
      <c r="D122" s="78"/>
      <c r="E122" s="78"/>
      <c r="F122" s="78"/>
      <c r="G122" s="78"/>
      <c r="H122" s="78"/>
      <c r="I122" s="78"/>
      <c r="J122" s="78"/>
      <c r="K122" s="78"/>
      <c r="L122" s="78"/>
      <c r="M122" s="78"/>
      <c r="N122" s="78"/>
      <c r="O122" s="78"/>
      <c r="P122" s="78"/>
      <c r="Q122" s="79"/>
      <c r="R122" s="79"/>
      <c r="S122" s="79"/>
      <c r="T122" s="79"/>
      <c r="U122" s="79"/>
      <c r="V122" s="79"/>
      <c r="W122" s="79"/>
      <c r="X122" s="79"/>
      <c r="Y122" s="80"/>
      <c r="Z122" s="80"/>
      <c r="AA122" s="80"/>
      <c r="AB122" s="80"/>
      <c r="AC122" s="80"/>
      <c r="AD122" s="81"/>
      <c r="AE122" s="2"/>
      <c r="AF122" s="2"/>
    </row>
    <row r="123" spans="1:32">
      <c r="A123" s="78"/>
      <c r="B123" s="78"/>
      <c r="C123" s="78"/>
      <c r="D123" s="78"/>
      <c r="E123" s="78"/>
      <c r="F123" s="78"/>
      <c r="G123" s="78"/>
      <c r="H123" s="78"/>
      <c r="I123" s="78"/>
      <c r="J123" s="78"/>
      <c r="K123" s="78"/>
      <c r="L123" s="78"/>
      <c r="M123" s="78"/>
      <c r="N123" s="78"/>
      <c r="O123" s="78"/>
      <c r="P123" s="78"/>
      <c r="Q123" s="79"/>
      <c r="R123" s="79"/>
      <c r="S123" s="79"/>
      <c r="T123" s="79"/>
      <c r="U123" s="79"/>
      <c r="V123" s="79"/>
      <c r="W123" s="79"/>
      <c r="X123" s="79"/>
      <c r="Y123" s="80"/>
      <c r="Z123" s="80"/>
      <c r="AA123" s="80"/>
      <c r="AB123" s="80"/>
      <c r="AC123" s="80"/>
      <c r="AD123" s="81"/>
      <c r="AE123" s="2"/>
      <c r="AF123" s="2"/>
    </row>
    <row r="124" spans="1:32">
      <c r="A124" s="78"/>
      <c r="B124" s="78"/>
      <c r="C124" s="78"/>
      <c r="D124" s="78"/>
      <c r="E124" s="78"/>
      <c r="F124" s="78"/>
      <c r="G124" s="78"/>
      <c r="H124" s="78"/>
      <c r="I124" s="78"/>
      <c r="J124" s="78"/>
      <c r="K124" s="78"/>
      <c r="L124" s="78"/>
      <c r="M124" s="78"/>
      <c r="N124" s="78"/>
      <c r="O124" s="78"/>
      <c r="P124" s="78"/>
      <c r="Q124" s="79"/>
      <c r="R124" s="79"/>
      <c r="S124" s="79"/>
      <c r="T124" s="79"/>
      <c r="U124" s="79"/>
      <c r="V124" s="79"/>
      <c r="W124" s="79"/>
      <c r="X124" s="79"/>
      <c r="Y124" s="80"/>
      <c r="Z124" s="80"/>
      <c r="AA124" s="80"/>
      <c r="AB124" s="80"/>
      <c r="AC124" s="80"/>
      <c r="AD124" s="81"/>
      <c r="AE124" s="2"/>
      <c r="AF124" s="2"/>
    </row>
    <row r="125" spans="1:32">
      <c r="A125" s="78"/>
      <c r="B125" s="78"/>
      <c r="C125" s="78"/>
      <c r="D125" s="78"/>
      <c r="E125" s="78"/>
      <c r="F125" s="78"/>
      <c r="G125" s="78"/>
      <c r="H125" s="78"/>
      <c r="I125" s="78"/>
      <c r="J125" s="78"/>
      <c r="K125" s="78"/>
      <c r="L125" s="78"/>
      <c r="M125" s="78"/>
      <c r="N125" s="78"/>
      <c r="O125" s="78"/>
      <c r="P125" s="78"/>
      <c r="Q125" s="79"/>
      <c r="R125" s="79"/>
      <c r="S125" s="79"/>
      <c r="T125" s="79"/>
      <c r="U125" s="79"/>
      <c r="V125" s="79"/>
      <c r="W125" s="79"/>
      <c r="X125" s="79"/>
      <c r="Y125" s="80"/>
      <c r="Z125" s="80"/>
      <c r="AA125" s="80"/>
      <c r="AB125" s="80"/>
      <c r="AC125" s="80"/>
      <c r="AD125" s="81"/>
      <c r="AE125" s="2"/>
      <c r="AF125" s="2"/>
    </row>
    <row r="126" spans="1:32">
      <c r="A126" s="78"/>
      <c r="B126" s="78"/>
      <c r="C126" s="78"/>
      <c r="D126" s="78"/>
      <c r="E126" s="78"/>
      <c r="F126" s="78"/>
      <c r="G126" s="78"/>
      <c r="H126" s="78"/>
      <c r="I126" s="78"/>
      <c r="J126" s="78"/>
      <c r="K126" s="78"/>
      <c r="L126" s="78"/>
      <c r="M126" s="78"/>
      <c r="N126" s="78"/>
      <c r="O126" s="78"/>
      <c r="P126" s="78"/>
      <c r="Q126" s="79"/>
      <c r="R126" s="79"/>
      <c r="S126" s="79"/>
      <c r="T126" s="79"/>
      <c r="U126" s="79"/>
      <c r="V126" s="79"/>
      <c r="W126" s="79"/>
      <c r="X126" s="79"/>
      <c r="Y126" s="80"/>
      <c r="Z126" s="80"/>
      <c r="AA126" s="80"/>
      <c r="AB126" s="80"/>
      <c r="AC126" s="80"/>
      <c r="AD126" s="81"/>
      <c r="AE126" s="2"/>
      <c r="AF126" s="2"/>
    </row>
    <row r="127" spans="1:32">
      <c r="A127" s="78"/>
      <c r="B127" s="78"/>
      <c r="C127" s="78"/>
      <c r="D127" s="78"/>
      <c r="E127" s="78"/>
      <c r="F127" s="78"/>
      <c r="G127" s="78"/>
      <c r="H127" s="78"/>
      <c r="I127" s="78"/>
      <c r="J127" s="78"/>
      <c r="K127" s="78"/>
      <c r="L127" s="78"/>
      <c r="M127" s="78"/>
      <c r="N127" s="78"/>
      <c r="O127" s="78"/>
      <c r="P127" s="78"/>
      <c r="Q127" s="79"/>
      <c r="R127" s="79"/>
      <c r="S127" s="79"/>
      <c r="T127" s="79"/>
      <c r="U127" s="79"/>
      <c r="V127" s="79"/>
      <c r="W127" s="79"/>
      <c r="X127" s="79"/>
      <c r="Y127" s="80"/>
      <c r="Z127" s="80"/>
      <c r="AA127" s="80"/>
      <c r="AB127" s="80"/>
      <c r="AC127" s="80"/>
      <c r="AD127" s="81"/>
      <c r="AE127" s="2"/>
      <c r="AF127" s="2"/>
    </row>
    <row r="128" spans="1:32">
      <c r="A128" s="78"/>
      <c r="B128" s="78"/>
      <c r="C128" s="78"/>
      <c r="D128" s="78"/>
      <c r="E128" s="78"/>
      <c r="F128" s="78"/>
      <c r="G128" s="78"/>
      <c r="H128" s="78"/>
      <c r="I128" s="78"/>
      <c r="J128" s="78"/>
      <c r="K128" s="78"/>
      <c r="L128" s="78"/>
      <c r="M128" s="78"/>
      <c r="N128" s="78"/>
      <c r="O128" s="78"/>
      <c r="P128" s="78"/>
      <c r="Q128" s="79"/>
      <c r="R128" s="79"/>
      <c r="S128" s="79"/>
      <c r="T128" s="79"/>
      <c r="U128" s="79"/>
      <c r="V128" s="79"/>
      <c r="W128" s="79"/>
      <c r="X128" s="79"/>
      <c r="Y128" s="80"/>
      <c r="Z128" s="80"/>
      <c r="AA128" s="80"/>
      <c r="AB128" s="80"/>
      <c r="AC128" s="80"/>
      <c r="AD128" s="81"/>
      <c r="AE128" s="2"/>
      <c r="AF128" s="2"/>
    </row>
    <row r="129" spans="1:32">
      <c r="A129" s="78"/>
      <c r="B129" s="78"/>
      <c r="C129" s="78"/>
      <c r="D129" s="78"/>
      <c r="E129" s="78"/>
      <c r="F129" s="78"/>
      <c r="G129" s="78"/>
      <c r="H129" s="78"/>
      <c r="I129" s="78"/>
      <c r="J129" s="78"/>
      <c r="K129" s="78"/>
      <c r="L129" s="78"/>
      <c r="M129" s="78"/>
      <c r="N129" s="78"/>
      <c r="O129" s="78"/>
      <c r="P129" s="78"/>
      <c r="Q129" s="79"/>
      <c r="R129" s="79"/>
      <c r="S129" s="79"/>
      <c r="T129" s="79"/>
      <c r="U129" s="79"/>
      <c r="V129" s="79"/>
      <c r="W129" s="79"/>
      <c r="X129" s="79"/>
      <c r="Y129" s="80"/>
      <c r="Z129" s="80"/>
      <c r="AA129" s="80"/>
      <c r="AB129" s="80"/>
      <c r="AC129" s="80"/>
      <c r="AD129" s="81"/>
      <c r="AE129" s="2"/>
      <c r="AF129" s="2"/>
    </row>
    <row r="130" spans="1:32">
      <c r="A130" s="78"/>
      <c r="B130" s="78"/>
      <c r="C130" s="78"/>
      <c r="D130" s="78"/>
      <c r="E130" s="78"/>
      <c r="F130" s="78"/>
      <c r="G130" s="78"/>
      <c r="H130" s="78"/>
      <c r="I130" s="78"/>
      <c r="J130" s="78"/>
      <c r="K130" s="78"/>
      <c r="L130" s="78"/>
      <c r="M130" s="78"/>
      <c r="N130" s="78"/>
      <c r="O130" s="78"/>
      <c r="P130" s="78"/>
      <c r="Q130" s="79"/>
      <c r="R130" s="79"/>
      <c r="S130" s="79"/>
      <c r="T130" s="79"/>
      <c r="U130" s="79"/>
      <c r="V130" s="79"/>
      <c r="W130" s="79"/>
      <c r="X130" s="79"/>
      <c r="Y130" s="80"/>
      <c r="Z130" s="80"/>
      <c r="AA130" s="80"/>
      <c r="AB130" s="80"/>
      <c r="AC130" s="80"/>
      <c r="AD130" s="81"/>
      <c r="AE130" s="2"/>
      <c r="AF130" s="2"/>
    </row>
    <row r="131" spans="1:32">
      <c r="A131" s="78"/>
      <c r="B131" s="78"/>
      <c r="C131" s="78"/>
      <c r="D131" s="78"/>
      <c r="E131" s="78"/>
      <c r="F131" s="78"/>
      <c r="G131" s="78"/>
      <c r="H131" s="78"/>
      <c r="I131" s="78"/>
      <c r="J131" s="78"/>
      <c r="K131" s="78"/>
      <c r="L131" s="78"/>
      <c r="M131" s="78"/>
      <c r="N131" s="78"/>
      <c r="O131" s="78"/>
      <c r="P131" s="78"/>
      <c r="Q131" s="79"/>
      <c r="R131" s="79"/>
      <c r="S131" s="79"/>
      <c r="T131" s="79"/>
      <c r="U131" s="79"/>
      <c r="V131" s="79"/>
      <c r="W131" s="79"/>
      <c r="X131" s="79"/>
      <c r="Y131" s="80"/>
      <c r="Z131" s="80"/>
      <c r="AA131" s="80"/>
      <c r="AB131" s="80"/>
      <c r="AC131" s="80"/>
      <c r="AD131" s="81"/>
      <c r="AE131" s="2"/>
      <c r="AF131" s="2"/>
    </row>
    <row r="132" spans="1:32">
      <c r="A132" s="78"/>
      <c r="B132" s="78"/>
      <c r="C132" s="78"/>
      <c r="D132" s="78"/>
      <c r="E132" s="78"/>
      <c r="F132" s="78"/>
      <c r="G132" s="78"/>
      <c r="H132" s="78"/>
      <c r="I132" s="78"/>
      <c r="J132" s="78"/>
      <c r="K132" s="78"/>
      <c r="L132" s="78"/>
      <c r="M132" s="78"/>
      <c r="N132" s="78"/>
      <c r="O132" s="78"/>
      <c r="P132" s="78"/>
      <c r="Q132" s="79"/>
      <c r="R132" s="79"/>
      <c r="S132" s="79"/>
      <c r="T132" s="79"/>
      <c r="U132" s="79"/>
      <c r="V132" s="79"/>
      <c r="W132" s="79"/>
      <c r="X132" s="79"/>
      <c r="Y132" s="80"/>
      <c r="Z132" s="80"/>
      <c r="AA132" s="80"/>
      <c r="AB132" s="80"/>
      <c r="AC132" s="80"/>
      <c r="AD132" s="81"/>
      <c r="AE132" s="2"/>
      <c r="AF132" s="2"/>
    </row>
    <row r="133" spans="1:32">
      <c r="A133" s="78"/>
      <c r="B133" s="78"/>
      <c r="C133" s="78"/>
      <c r="D133" s="78"/>
      <c r="E133" s="78"/>
      <c r="F133" s="78"/>
      <c r="G133" s="78"/>
      <c r="H133" s="78"/>
      <c r="I133" s="78"/>
      <c r="J133" s="78"/>
      <c r="K133" s="78"/>
      <c r="L133" s="78"/>
      <c r="M133" s="78"/>
      <c r="N133" s="78"/>
      <c r="O133" s="78"/>
      <c r="P133" s="78"/>
      <c r="Q133" s="79"/>
      <c r="R133" s="79"/>
      <c r="S133" s="79"/>
      <c r="T133" s="79"/>
      <c r="U133" s="79"/>
      <c r="V133" s="79"/>
      <c r="W133" s="79"/>
      <c r="X133" s="79"/>
      <c r="Y133" s="80"/>
      <c r="Z133" s="80"/>
      <c r="AA133" s="80"/>
      <c r="AB133" s="80"/>
      <c r="AC133" s="80"/>
      <c r="AD133" s="81"/>
      <c r="AE133" s="2"/>
      <c r="AF133" s="2"/>
    </row>
    <row r="134" spans="1:32">
      <c r="A134" s="78"/>
      <c r="B134" s="78"/>
      <c r="C134" s="78"/>
      <c r="D134" s="78"/>
      <c r="E134" s="78"/>
      <c r="F134" s="78"/>
      <c r="G134" s="78"/>
      <c r="H134" s="78"/>
      <c r="I134" s="78"/>
      <c r="J134" s="78"/>
      <c r="K134" s="78"/>
      <c r="L134" s="78"/>
      <c r="M134" s="78"/>
      <c r="N134" s="78"/>
      <c r="O134" s="78"/>
      <c r="P134" s="78"/>
      <c r="Q134" s="79"/>
      <c r="R134" s="79"/>
      <c r="S134" s="79"/>
      <c r="T134" s="79"/>
      <c r="U134" s="79"/>
      <c r="V134" s="79"/>
      <c r="W134" s="79"/>
      <c r="X134" s="79"/>
      <c r="Y134" s="80"/>
      <c r="Z134" s="80"/>
      <c r="AA134" s="80"/>
      <c r="AB134" s="80"/>
      <c r="AC134" s="80"/>
      <c r="AD134" s="81"/>
      <c r="AE134" s="2"/>
      <c r="AF134" s="2"/>
    </row>
    <row r="135" spans="1:32">
      <c r="A135" s="78"/>
      <c r="B135" s="78"/>
      <c r="C135" s="78"/>
      <c r="D135" s="78"/>
      <c r="E135" s="78"/>
      <c r="F135" s="78"/>
      <c r="G135" s="78"/>
      <c r="H135" s="78"/>
      <c r="I135" s="78"/>
      <c r="J135" s="78"/>
      <c r="K135" s="78"/>
      <c r="L135" s="78"/>
      <c r="M135" s="78"/>
      <c r="N135" s="78"/>
      <c r="O135" s="78"/>
      <c r="P135" s="78"/>
      <c r="Q135" s="79"/>
      <c r="R135" s="79"/>
      <c r="S135" s="79"/>
      <c r="T135" s="79"/>
      <c r="U135" s="79"/>
      <c r="V135" s="79"/>
      <c r="W135" s="79"/>
      <c r="X135" s="79"/>
      <c r="Y135" s="80"/>
      <c r="Z135" s="80"/>
      <c r="AA135" s="80"/>
      <c r="AB135" s="80"/>
      <c r="AC135" s="80"/>
      <c r="AD135" s="81"/>
      <c r="AE135" s="2"/>
      <c r="AF135" s="2"/>
    </row>
    <row r="136" spans="1:32">
      <c r="A136" s="78"/>
      <c r="B136" s="78"/>
      <c r="C136" s="78"/>
      <c r="D136" s="78"/>
      <c r="E136" s="78"/>
      <c r="F136" s="78"/>
      <c r="G136" s="78"/>
      <c r="H136" s="78"/>
      <c r="I136" s="78"/>
      <c r="J136" s="78"/>
      <c r="K136" s="78"/>
      <c r="L136" s="78"/>
      <c r="M136" s="78"/>
      <c r="N136" s="78"/>
      <c r="O136" s="78"/>
      <c r="P136" s="78"/>
      <c r="Q136" s="79"/>
      <c r="R136" s="79"/>
      <c r="S136" s="79"/>
      <c r="T136" s="79"/>
      <c r="U136" s="79"/>
      <c r="V136" s="79"/>
      <c r="W136" s="79"/>
      <c r="X136" s="79"/>
      <c r="Y136" s="80"/>
      <c r="Z136" s="80"/>
      <c r="AA136" s="80"/>
      <c r="AB136" s="80"/>
      <c r="AC136" s="80"/>
      <c r="AD136" s="81"/>
      <c r="AE136" s="2"/>
      <c r="AF136" s="2"/>
    </row>
    <row r="137" spans="1:32">
      <c r="A137" s="78"/>
      <c r="B137" s="78"/>
      <c r="C137" s="78"/>
      <c r="D137" s="78"/>
      <c r="E137" s="78"/>
      <c r="F137" s="78"/>
      <c r="G137" s="78"/>
      <c r="H137" s="78"/>
      <c r="I137" s="78"/>
      <c r="J137" s="78"/>
      <c r="K137" s="78"/>
      <c r="L137" s="78"/>
      <c r="M137" s="78"/>
      <c r="N137" s="78"/>
      <c r="O137" s="78"/>
      <c r="P137" s="78"/>
      <c r="Q137" s="79"/>
      <c r="R137" s="79"/>
      <c r="S137" s="79"/>
      <c r="T137" s="79"/>
      <c r="U137" s="79"/>
      <c r="V137" s="79"/>
      <c r="W137" s="79"/>
      <c r="X137" s="79"/>
      <c r="Y137" s="80"/>
      <c r="Z137" s="80"/>
      <c r="AA137" s="80"/>
      <c r="AB137" s="80"/>
      <c r="AC137" s="80"/>
      <c r="AD137" s="81"/>
      <c r="AE137" s="2"/>
      <c r="AF137" s="2"/>
    </row>
    <row r="138" spans="1:32">
      <c r="A138" s="78"/>
      <c r="B138" s="78"/>
      <c r="C138" s="78"/>
      <c r="D138" s="78"/>
      <c r="E138" s="78"/>
      <c r="F138" s="78"/>
      <c r="G138" s="78"/>
      <c r="H138" s="78"/>
      <c r="I138" s="78"/>
      <c r="J138" s="78"/>
      <c r="K138" s="78"/>
      <c r="L138" s="78"/>
      <c r="M138" s="78"/>
      <c r="N138" s="78"/>
      <c r="O138" s="78"/>
      <c r="P138" s="78"/>
      <c r="Q138" s="79"/>
      <c r="R138" s="79"/>
      <c r="S138" s="79"/>
      <c r="T138" s="79"/>
      <c r="U138" s="79"/>
      <c r="V138" s="79"/>
      <c r="W138" s="79"/>
      <c r="X138" s="79"/>
      <c r="Y138" s="80"/>
      <c r="Z138" s="80"/>
      <c r="AA138" s="80"/>
      <c r="AB138" s="80"/>
      <c r="AC138" s="80"/>
      <c r="AD138" s="81"/>
      <c r="AE138" s="2"/>
      <c r="AF138" s="2"/>
    </row>
    <row r="139" spans="1:32">
      <c r="A139" s="78"/>
      <c r="B139" s="78"/>
      <c r="C139" s="78"/>
      <c r="D139" s="78"/>
      <c r="E139" s="78"/>
      <c r="F139" s="78"/>
      <c r="G139" s="78"/>
      <c r="H139" s="78"/>
      <c r="I139" s="78"/>
      <c r="J139" s="78"/>
      <c r="K139" s="78"/>
      <c r="L139" s="78"/>
      <c r="M139" s="78"/>
      <c r="N139" s="78"/>
      <c r="O139" s="78"/>
      <c r="P139" s="78"/>
      <c r="Q139" s="79"/>
      <c r="R139" s="79"/>
      <c r="S139" s="79"/>
      <c r="T139" s="79"/>
      <c r="U139" s="79"/>
      <c r="V139" s="79"/>
      <c r="W139" s="79"/>
      <c r="X139" s="79"/>
      <c r="Y139" s="80"/>
      <c r="Z139" s="80"/>
      <c r="AA139" s="80"/>
      <c r="AB139" s="80"/>
      <c r="AC139" s="80"/>
      <c r="AD139" s="81"/>
      <c r="AE139" s="2"/>
      <c r="AF139" s="2"/>
    </row>
    <row r="140" spans="1:32">
      <c r="A140" s="78"/>
      <c r="B140" s="78"/>
      <c r="C140" s="78"/>
      <c r="D140" s="78"/>
      <c r="E140" s="78"/>
      <c r="F140" s="78"/>
      <c r="G140" s="78"/>
      <c r="H140" s="78"/>
      <c r="I140" s="78"/>
      <c r="J140" s="78"/>
      <c r="K140" s="78"/>
      <c r="L140" s="78"/>
      <c r="M140" s="78"/>
      <c r="N140" s="78"/>
      <c r="O140" s="78"/>
      <c r="P140" s="78"/>
      <c r="Q140" s="79"/>
      <c r="R140" s="79"/>
      <c r="S140" s="79"/>
      <c r="T140" s="79"/>
      <c r="U140" s="79"/>
      <c r="V140" s="79"/>
      <c r="W140" s="79"/>
      <c r="X140" s="79"/>
      <c r="Y140" s="80"/>
      <c r="Z140" s="80"/>
      <c r="AA140" s="80"/>
      <c r="AB140" s="80"/>
      <c r="AC140" s="80"/>
      <c r="AD140" s="81"/>
      <c r="AE140" s="2"/>
      <c r="AF140" s="2"/>
    </row>
    <row r="141" spans="1:32">
      <c r="A141" s="78"/>
      <c r="B141" s="78"/>
      <c r="C141" s="78"/>
      <c r="D141" s="78"/>
      <c r="E141" s="78"/>
      <c r="F141" s="78"/>
      <c r="G141" s="78"/>
      <c r="H141" s="78"/>
      <c r="I141" s="78"/>
      <c r="J141" s="78"/>
      <c r="K141" s="78"/>
      <c r="L141" s="78"/>
      <c r="M141" s="78"/>
      <c r="N141" s="78"/>
      <c r="O141" s="78"/>
      <c r="P141" s="78"/>
      <c r="Q141" s="79"/>
      <c r="R141" s="79"/>
      <c r="S141" s="79"/>
      <c r="T141" s="79"/>
      <c r="U141" s="79"/>
      <c r="V141" s="79"/>
      <c r="W141" s="79"/>
      <c r="X141" s="79"/>
      <c r="Y141" s="80"/>
      <c r="Z141" s="80"/>
      <c r="AA141" s="80"/>
      <c r="AB141" s="80"/>
      <c r="AC141" s="80"/>
      <c r="AD141" s="81"/>
      <c r="AE141" s="2"/>
      <c r="AF141" s="2"/>
    </row>
    <row r="142" spans="1:32">
      <c r="A142" s="78"/>
      <c r="B142" s="78"/>
      <c r="C142" s="78"/>
      <c r="D142" s="78"/>
      <c r="E142" s="78"/>
      <c r="F142" s="78"/>
      <c r="G142" s="78"/>
      <c r="H142" s="78"/>
      <c r="I142" s="78"/>
      <c r="J142" s="78"/>
      <c r="K142" s="78"/>
      <c r="L142" s="78"/>
      <c r="M142" s="78"/>
      <c r="N142" s="78"/>
      <c r="O142" s="78"/>
      <c r="P142" s="78"/>
      <c r="Q142" s="79"/>
      <c r="R142" s="79"/>
      <c r="S142" s="79"/>
      <c r="T142" s="79"/>
      <c r="U142" s="79"/>
      <c r="V142" s="79"/>
      <c r="W142" s="79"/>
      <c r="X142" s="79"/>
      <c r="Y142" s="80"/>
      <c r="Z142" s="80"/>
      <c r="AA142" s="80"/>
      <c r="AB142" s="80"/>
      <c r="AC142" s="80"/>
      <c r="AD142" s="81"/>
      <c r="AE142" s="2"/>
      <c r="AF142" s="2"/>
    </row>
    <row r="143" spans="1:32">
      <c r="A143" s="78"/>
      <c r="B143" s="78"/>
      <c r="C143" s="78"/>
      <c r="D143" s="78"/>
      <c r="E143" s="78"/>
      <c r="F143" s="78"/>
      <c r="G143" s="78"/>
      <c r="H143" s="78"/>
      <c r="I143" s="78"/>
      <c r="J143" s="78"/>
      <c r="K143" s="78"/>
      <c r="L143" s="78"/>
      <c r="M143" s="78"/>
      <c r="N143" s="78"/>
      <c r="O143" s="78"/>
      <c r="P143" s="78"/>
      <c r="Q143" s="79"/>
      <c r="R143" s="79"/>
      <c r="S143" s="79"/>
      <c r="T143" s="79"/>
      <c r="U143" s="79"/>
      <c r="V143" s="79"/>
      <c r="W143" s="79"/>
      <c r="X143" s="79"/>
      <c r="Y143" s="80"/>
      <c r="Z143" s="80"/>
      <c r="AA143" s="80"/>
      <c r="AB143" s="80"/>
      <c r="AC143" s="80"/>
      <c r="AD143" s="81"/>
      <c r="AE143" s="2"/>
      <c r="AF143" s="2"/>
    </row>
    <row r="144" spans="1:32">
      <c r="A144" s="78"/>
      <c r="B144" s="78"/>
      <c r="C144" s="78"/>
      <c r="D144" s="78"/>
      <c r="E144" s="78"/>
      <c r="F144" s="78"/>
      <c r="G144" s="78"/>
      <c r="H144" s="78"/>
      <c r="I144" s="78"/>
      <c r="J144" s="78"/>
      <c r="K144" s="78"/>
      <c r="L144" s="78"/>
      <c r="M144" s="78"/>
      <c r="N144" s="78"/>
      <c r="O144" s="78"/>
      <c r="P144" s="78"/>
      <c r="Q144" s="79"/>
      <c r="R144" s="79"/>
      <c r="S144" s="79"/>
      <c r="T144" s="79"/>
      <c r="U144" s="79"/>
      <c r="V144" s="79"/>
      <c r="W144" s="79"/>
      <c r="X144" s="79"/>
      <c r="Y144" s="80"/>
      <c r="Z144" s="80"/>
      <c r="AA144" s="80"/>
      <c r="AB144" s="80"/>
      <c r="AC144" s="80"/>
      <c r="AD144" s="81"/>
      <c r="AE144" s="2"/>
      <c r="AF144" s="2"/>
    </row>
    <row r="145" spans="1:32">
      <c r="A145" s="78"/>
      <c r="B145" s="78"/>
      <c r="C145" s="78"/>
      <c r="D145" s="78"/>
      <c r="E145" s="78"/>
      <c r="F145" s="78"/>
      <c r="G145" s="78"/>
      <c r="H145" s="78"/>
      <c r="I145" s="78"/>
      <c r="J145" s="78"/>
      <c r="K145" s="78"/>
      <c r="L145" s="78"/>
      <c r="M145" s="78"/>
      <c r="N145" s="78"/>
      <c r="O145" s="78"/>
      <c r="P145" s="78"/>
      <c r="Q145" s="79"/>
      <c r="R145" s="79"/>
      <c r="S145" s="79"/>
      <c r="T145" s="79"/>
      <c r="U145" s="79"/>
      <c r="V145" s="79"/>
      <c r="W145" s="79"/>
      <c r="X145" s="79"/>
      <c r="Y145" s="80"/>
      <c r="Z145" s="80"/>
      <c r="AA145" s="80"/>
      <c r="AB145" s="80"/>
      <c r="AC145" s="80"/>
      <c r="AD145" s="81"/>
      <c r="AE145" s="2"/>
      <c r="AF145" s="2"/>
    </row>
    <row r="146" spans="1:32">
      <c r="A146" s="78"/>
      <c r="B146" s="78"/>
      <c r="C146" s="78"/>
      <c r="D146" s="78"/>
      <c r="E146" s="78"/>
      <c r="F146" s="78"/>
      <c r="G146" s="78"/>
      <c r="H146" s="78"/>
      <c r="I146" s="78"/>
      <c r="J146" s="78"/>
      <c r="K146" s="78"/>
      <c r="L146" s="78"/>
      <c r="M146" s="78"/>
      <c r="N146" s="78"/>
      <c r="O146" s="78"/>
      <c r="P146" s="78"/>
      <c r="Q146" s="79"/>
      <c r="R146" s="79"/>
      <c r="S146" s="79"/>
      <c r="T146" s="79"/>
      <c r="U146" s="79"/>
      <c r="V146" s="79"/>
      <c r="W146" s="79"/>
      <c r="X146" s="79"/>
      <c r="Y146" s="80"/>
      <c r="Z146" s="80"/>
      <c r="AA146" s="80"/>
      <c r="AB146" s="80"/>
      <c r="AC146" s="80"/>
      <c r="AD146" s="81"/>
      <c r="AE146" s="2"/>
      <c r="AF146" s="2"/>
    </row>
    <row r="147" spans="1:32">
      <c r="A147" s="78"/>
      <c r="B147" s="78"/>
      <c r="C147" s="78"/>
      <c r="D147" s="78"/>
      <c r="E147" s="78"/>
      <c r="F147" s="78"/>
      <c r="G147" s="78"/>
      <c r="H147" s="78"/>
      <c r="I147" s="78"/>
      <c r="J147" s="78"/>
      <c r="K147" s="78"/>
      <c r="L147" s="78"/>
      <c r="M147" s="78"/>
      <c r="N147" s="78"/>
      <c r="O147" s="78"/>
      <c r="P147" s="78"/>
      <c r="Q147" s="79"/>
      <c r="R147" s="79"/>
      <c r="S147" s="79"/>
      <c r="T147" s="79"/>
      <c r="U147" s="79"/>
      <c r="V147" s="79"/>
      <c r="W147" s="79"/>
      <c r="X147" s="79"/>
      <c r="Y147" s="80"/>
      <c r="Z147" s="80"/>
      <c r="AA147" s="80"/>
      <c r="AB147" s="80"/>
      <c r="AC147" s="80"/>
      <c r="AD147" s="81"/>
      <c r="AE147" s="2"/>
      <c r="AF147" s="2"/>
    </row>
    <row r="148" spans="1:32">
      <c r="A148" s="78"/>
      <c r="B148" s="78"/>
      <c r="C148" s="78"/>
      <c r="D148" s="78"/>
      <c r="E148" s="78"/>
      <c r="F148" s="78"/>
      <c r="G148" s="78"/>
      <c r="H148" s="78"/>
      <c r="I148" s="78"/>
      <c r="J148" s="78"/>
      <c r="K148" s="78"/>
      <c r="L148" s="78"/>
      <c r="M148" s="78"/>
      <c r="N148" s="78"/>
      <c r="O148" s="78"/>
      <c r="P148" s="78"/>
      <c r="Q148" s="79"/>
      <c r="R148" s="79"/>
      <c r="S148" s="79"/>
      <c r="T148" s="79"/>
      <c r="U148" s="79"/>
      <c r="V148" s="79"/>
      <c r="W148" s="79"/>
      <c r="X148" s="79"/>
      <c r="Y148" s="80"/>
      <c r="Z148" s="80"/>
      <c r="AA148" s="80"/>
      <c r="AB148" s="80"/>
      <c r="AC148" s="80"/>
      <c r="AD148" s="81"/>
      <c r="AE148" s="2"/>
      <c r="AF148" s="2"/>
    </row>
    <row r="149" spans="1:32">
      <c r="A149" s="78"/>
      <c r="B149" s="78"/>
      <c r="C149" s="78"/>
      <c r="D149" s="78"/>
      <c r="E149" s="78"/>
      <c r="F149" s="78"/>
      <c r="G149" s="78"/>
      <c r="H149" s="78"/>
      <c r="I149" s="78"/>
      <c r="J149" s="78"/>
      <c r="K149" s="78"/>
      <c r="L149" s="78"/>
      <c r="M149" s="78"/>
      <c r="N149" s="78"/>
      <c r="O149" s="78"/>
      <c r="P149" s="78"/>
      <c r="Q149" s="79"/>
      <c r="R149" s="79"/>
      <c r="S149" s="79"/>
      <c r="T149" s="79"/>
      <c r="U149" s="79"/>
      <c r="V149" s="79"/>
      <c r="W149" s="79"/>
      <c r="X149" s="79"/>
      <c r="Y149" s="80"/>
      <c r="Z149" s="80"/>
      <c r="AA149" s="80"/>
      <c r="AB149" s="80"/>
      <c r="AC149" s="80"/>
      <c r="AD149" s="81"/>
      <c r="AE149" s="2"/>
      <c r="AF149" s="2"/>
    </row>
    <row r="150" spans="1:32">
      <c r="A150" s="78"/>
      <c r="B150" s="78"/>
      <c r="C150" s="78"/>
      <c r="D150" s="78"/>
      <c r="E150" s="78"/>
      <c r="F150" s="78"/>
      <c r="G150" s="78"/>
      <c r="H150" s="78"/>
      <c r="I150" s="78"/>
      <c r="J150" s="78"/>
      <c r="K150" s="78"/>
      <c r="L150" s="78"/>
      <c r="M150" s="78"/>
      <c r="N150" s="78"/>
      <c r="O150" s="78"/>
      <c r="P150" s="78"/>
      <c r="Q150" s="79"/>
      <c r="R150" s="79"/>
      <c r="S150" s="79"/>
      <c r="T150" s="79"/>
      <c r="U150" s="79"/>
      <c r="V150" s="79"/>
      <c r="W150" s="79"/>
      <c r="X150" s="79"/>
      <c r="Y150" s="80"/>
      <c r="Z150" s="80"/>
      <c r="AA150" s="80"/>
      <c r="AB150" s="80"/>
      <c r="AC150" s="80"/>
      <c r="AD150" s="81"/>
      <c r="AE150" s="2"/>
      <c r="AF150" s="2"/>
    </row>
    <row r="151" spans="1:32">
      <c r="A151" s="78"/>
      <c r="B151" s="78"/>
      <c r="C151" s="78"/>
      <c r="D151" s="78"/>
      <c r="E151" s="78"/>
      <c r="F151" s="78"/>
      <c r="G151" s="78"/>
      <c r="H151" s="78"/>
      <c r="I151" s="78"/>
      <c r="J151" s="78"/>
      <c r="K151" s="78"/>
      <c r="L151" s="78"/>
      <c r="M151" s="78"/>
      <c r="N151" s="78"/>
      <c r="O151" s="78"/>
      <c r="P151" s="78"/>
      <c r="Q151" s="79"/>
      <c r="R151" s="79"/>
      <c r="S151" s="79"/>
      <c r="T151" s="79"/>
      <c r="U151" s="79"/>
      <c r="V151" s="79"/>
      <c r="W151" s="79"/>
      <c r="X151" s="79"/>
      <c r="Y151" s="80"/>
      <c r="Z151" s="80"/>
      <c r="AA151" s="80"/>
      <c r="AB151" s="80"/>
      <c r="AC151" s="80"/>
      <c r="AD151" s="81"/>
      <c r="AE151" s="2"/>
      <c r="AF151" s="2"/>
    </row>
    <row r="152" spans="1:32">
      <c r="A152" s="78"/>
      <c r="B152" s="78"/>
      <c r="C152" s="78"/>
      <c r="D152" s="78"/>
      <c r="E152" s="78"/>
      <c r="F152" s="78"/>
      <c r="G152" s="78"/>
      <c r="H152" s="78"/>
      <c r="I152" s="78"/>
      <c r="J152" s="78"/>
      <c r="K152" s="78"/>
      <c r="L152" s="78"/>
      <c r="M152" s="78"/>
      <c r="N152" s="78"/>
      <c r="O152" s="78"/>
      <c r="P152" s="78"/>
      <c r="Q152" s="79"/>
      <c r="R152" s="79"/>
      <c r="S152" s="79"/>
      <c r="T152" s="79"/>
      <c r="U152" s="79"/>
      <c r="V152" s="79"/>
      <c r="W152" s="79"/>
      <c r="X152" s="79"/>
      <c r="Y152" s="80"/>
      <c r="Z152" s="80"/>
      <c r="AA152" s="80"/>
      <c r="AB152" s="80"/>
      <c r="AC152" s="80"/>
      <c r="AD152" s="81"/>
      <c r="AE152" s="2"/>
      <c r="AF152" s="2"/>
    </row>
    <row r="153" spans="1:32">
      <c r="A153" s="78"/>
      <c r="B153" s="78"/>
      <c r="C153" s="78"/>
      <c r="D153" s="78"/>
      <c r="E153" s="78"/>
      <c r="F153" s="78"/>
      <c r="G153" s="78"/>
      <c r="H153" s="78"/>
      <c r="I153" s="78"/>
      <c r="J153" s="78"/>
      <c r="K153" s="78"/>
      <c r="L153" s="78"/>
      <c r="M153" s="78"/>
      <c r="N153" s="78"/>
      <c r="O153" s="78"/>
      <c r="P153" s="78"/>
      <c r="Q153" s="79"/>
      <c r="R153" s="79"/>
      <c r="S153" s="79"/>
      <c r="T153" s="79"/>
      <c r="U153" s="79"/>
      <c r="V153" s="79"/>
      <c r="W153" s="79"/>
      <c r="X153" s="79"/>
      <c r="Y153" s="80"/>
      <c r="Z153" s="80"/>
      <c r="AA153" s="80"/>
      <c r="AB153" s="80"/>
      <c r="AC153" s="80"/>
      <c r="AD153" s="81"/>
      <c r="AE153" s="2"/>
      <c r="AF153" s="2"/>
    </row>
    <row r="154" spans="1:32">
      <c r="A154" s="78"/>
      <c r="B154" s="78"/>
      <c r="C154" s="78"/>
      <c r="D154" s="78"/>
      <c r="E154" s="78"/>
      <c r="F154" s="78"/>
      <c r="G154" s="78"/>
      <c r="H154" s="78"/>
      <c r="I154" s="78"/>
      <c r="J154" s="78"/>
      <c r="K154" s="78"/>
      <c r="L154" s="78"/>
      <c r="M154" s="78"/>
      <c r="N154" s="78"/>
      <c r="O154" s="78"/>
      <c r="P154" s="78"/>
      <c r="Q154" s="79"/>
      <c r="R154" s="79"/>
      <c r="S154" s="79"/>
      <c r="T154" s="79"/>
      <c r="U154" s="79"/>
      <c r="V154" s="79"/>
      <c r="W154" s="79"/>
      <c r="X154" s="79"/>
      <c r="Y154" s="80"/>
      <c r="Z154" s="80"/>
      <c r="AA154" s="80"/>
      <c r="AB154" s="80"/>
      <c r="AC154" s="80"/>
      <c r="AD154" s="81"/>
      <c r="AE154" s="2"/>
      <c r="AF154" s="2"/>
    </row>
    <row r="155" spans="1:32">
      <c r="A155" s="78"/>
      <c r="B155" s="78"/>
      <c r="C155" s="78"/>
      <c r="D155" s="78"/>
      <c r="E155" s="78"/>
      <c r="F155" s="78"/>
      <c r="G155" s="78"/>
      <c r="H155" s="78"/>
      <c r="I155" s="78"/>
      <c r="J155" s="78"/>
      <c r="K155" s="78"/>
      <c r="L155" s="78"/>
      <c r="M155" s="78"/>
      <c r="N155" s="78"/>
      <c r="O155" s="78"/>
      <c r="P155" s="78"/>
      <c r="Q155" s="79"/>
      <c r="R155" s="79"/>
      <c r="S155" s="79"/>
      <c r="T155" s="79"/>
      <c r="U155" s="79"/>
      <c r="V155" s="79"/>
      <c r="W155" s="79"/>
      <c r="X155" s="79"/>
      <c r="Y155" s="80"/>
      <c r="Z155" s="80"/>
      <c r="AA155" s="80"/>
      <c r="AB155" s="80"/>
      <c r="AC155" s="80"/>
      <c r="AD155" s="81"/>
      <c r="AE155" s="2"/>
      <c r="AF155" s="2"/>
    </row>
    <row r="156" spans="1:32">
      <c r="A156" s="78"/>
      <c r="B156" s="78"/>
      <c r="C156" s="78"/>
      <c r="D156" s="78"/>
      <c r="E156" s="78"/>
      <c r="F156" s="78"/>
      <c r="G156" s="78"/>
      <c r="H156" s="78"/>
      <c r="I156" s="78"/>
      <c r="J156" s="78"/>
      <c r="K156" s="78"/>
      <c r="L156" s="78"/>
      <c r="M156" s="78"/>
      <c r="N156" s="78"/>
      <c r="O156" s="78"/>
      <c r="P156" s="78"/>
      <c r="Q156" s="79"/>
      <c r="R156" s="79"/>
      <c r="S156" s="79"/>
      <c r="T156" s="79"/>
      <c r="U156" s="79"/>
      <c r="V156" s="79"/>
      <c r="W156" s="79"/>
      <c r="X156" s="79"/>
      <c r="Y156" s="80"/>
      <c r="Z156" s="80"/>
      <c r="AA156" s="80"/>
      <c r="AB156" s="80"/>
      <c r="AC156" s="80"/>
      <c r="AD156" s="81"/>
      <c r="AE156" s="2"/>
      <c r="AF156" s="2"/>
    </row>
    <row r="157" spans="1:32">
      <c r="A157" s="78"/>
      <c r="B157" s="78"/>
      <c r="C157" s="78"/>
      <c r="D157" s="78"/>
      <c r="E157" s="78"/>
      <c r="F157" s="78"/>
      <c r="G157" s="78"/>
      <c r="H157" s="78"/>
      <c r="I157" s="78"/>
      <c r="J157" s="78"/>
      <c r="K157" s="78"/>
      <c r="L157" s="78"/>
      <c r="M157" s="78"/>
      <c r="N157" s="78"/>
      <c r="O157" s="78"/>
      <c r="P157" s="78"/>
      <c r="Q157" s="79"/>
      <c r="R157" s="79"/>
      <c r="S157" s="79"/>
      <c r="T157" s="79"/>
      <c r="U157" s="79"/>
      <c r="V157" s="79"/>
      <c r="W157" s="79"/>
      <c r="X157" s="79"/>
      <c r="Y157" s="80"/>
      <c r="Z157" s="80"/>
      <c r="AA157" s="80"/>
      <c r="AB157" s="80"/>
      <c r="AC157" s="80"/>
      <c r="AD157" s="81"/>
      <c r="AE157" s="2"/>
      <c r="AF157" s="2"/>
    </row>
    <row r="158" spans="1:32">
      <c r="A158" s="78"/>
      <c r="B158" s="78"/>
      <c r="C158" s="78"/>
      <c r="D158" s="78"/>
      <c r="E158" s="78"/>
      <c r="F158" s="78"/>
      <c r="G158" s="78"/>
      <c r="H158" s="78"/>
      <c r="I158" s="78"/>
      <c r="J158" s="78"/>
      <c r="K158" s="78"/>
      <c r="L158" s="78"/>
      <c r="M158" s="78"/>
      <c r="N158" s="78"/>
      <c r="O158" s="78"/>
      <c r="P158" s="78"/>
      <c r="Q158" s="79"/>
      <c r="R158" s="79"/>
      <c r="S158" s="79"/>
      <c r="T158" s="79"/>
      <c r="U158" s="79"/>
      <c r="V158" s="79"/>
      <c r="W158" s="79"/>
      <c r="X158" s="79"/>
      <c r="Y158" s="80"/>
      <c r="Z158" s="80"/>
      <c r="AA158" s="80"/>
      <c r="AB158" s="80"/>
      <c r="AC158" s="80"/>
      <c r="AD158" s="81"/>
      <c r="AE158" s="2"/>
      <c r="AF158" s="2"/>
    </row>
    <row r="159" spans="1:32">
      <c r="A159" s="78"/>
      <c r="B159" s="78"/>
      <c r="C159" s="78"/>
      <c r="D159" s="78"/>
      <c r="E159" s="78"/>
      <c r="F159" s="78"/>
      <c r="G159" s="78"/>
      <c r="H159" s="78"/>
      <c r="I159" s="78"/>
      <c r="J159" s="78"/>
      <c r="K159" s="78"/>
      <c r="L159" s="78"/>
      <c r="M159" s="78"/>
      <c r="N159" s="78"/>
      <c r="O159" s="78"/>
      <c r="P159" s="78"/>
      <c r="Q159" s="79"/>
      <c r="R159" s="79"/>
      <c r="S159" s="79"/>
      <c r="T159" s="79"/>
      <c r="U159" s="79"/>
      <c r="V159" s="79"/>
      <c r="W159" s="79"/>
      <c r="X159" s="79"/>
      <c r="Y159" s="80"/>
      <c r="Z159" s="80"/>
      <c r="AA159" s="80"/>
      <c r="AB159" s="80"/>
      <c r="AC159" s="80"/>
      <c r="AD159" s="81"/>
      <c r="AE159" s="2"/>
      <c r="AF159" s="2"/>
    </row>
    <row r="160" spans="1:32">
      <c r="A160" s="78"/>
      <c r="B160" s="78"/>
      <c r="C160" s="78"/>
      <c r="D160" s="78"/>
      <c r="E160" s="78"/>
      <c r="F160" s="78"/>
      <c r="G160" s="78"/>
      <c r="H160" s="78"/>
      <c r="I160" s="78"/>
      <c r="J160" s="78"/>
      <c r="K160" s="78"/>
      <c r="L160" s="78"/>
      <c r="M160" s="78"/>
      <c r="N160" s="78"/>
      <c r="O160" s="78"/>
      <c r="P160" s="78"/>
      <c r="Q160" s="79"/>
      <c r="R160" s="79"/>
      <c r="S160" s="79"/>
      <c r="T160" s="79"/>
      <c r="U160" s="79"/>
      <c r="V160" s="79"/>
      <c r="W160" s="79"/>
      <c r="X160" s="79"/>
      <c r="Y160" s="80"/>
      <c r="Z160" s="80"/>
      <c r="AA160" s="80"/>
      <c r="AB160" s="80"/>
      <c r="AC160" s="80"/>
      <c r="AD160" s="81"/>
      <c r="AE160" s="2"/>
      <c r="AF160" s="2"/>
    </row>
    <row r="161" spans="1:32">
      <c r="A161" s="78"/>
      <c r="B161" s="78"/>
      <c r="C161" s="78"/>
      <c r="D161" s="78"/>
      <c r="E161" s="78"/>
      <c r="F161" s="78"/>
      <c r="G161" s="78"/>
      <c r="H161" s="78"/>
      <c r="I161" s="78"/>
      <c r="J161" s="78"/>
      <c r="K161" s="78"/>
      <c r="L161" s="78"/>
      <c r="M161" s="78"/>
      <c r="N161" s="78"/>
      <c r="O161" s="78"/>
      <c r="P161" s="78"/>
      <c r="Q161" s="79"/>
      <c r="R161" s="79"/>
      <c r="S161" s="79"/>
      <c r="T161" s="79"/>
      <c r="U161" s="79"/>
      <c r="V161" s="79"/>
      <c r="W161" s="79"/>
      <c r="X161" s="79"/>
      <c r="Y161" s="80"/>
      <c r="Z161" s="80"/>
      <c r="AA161" s="80"/>
      <c r="AB161" s="80"/>
      <c r="AC161" s="80"/>
      <c r="AD161" s="81"/>
      <c r="AE161" s="2"/>
      <c r="AF161" s="2"/>
    </row>
    <row r="162" spans="1:32">
      <c r="A162" s="78"/>
      <c r="B162" s="78"/>
      <c r="C162" s="78"/>
      <c r="D162" s="78"/>
      <c r="E162" s="78"/>
      <c r="F162" s="78"/>
      <c r="G162" s="78"/>
      <c r="H162" s="78"/>
      <c r="I162" s="78"/>
      <c r="J162" s="78"/>
      <c r="K162" s="78"/>
      <c r="L162" s="78"/>
      <c r="M162" s="78"/>
      <c r="N162" s="78"/>
      <c r="O162" s="78"/>
      <c r="P162" s="78"/>
      <c r="Q162" s="79"/>
      <c r="R162" s="79"/>
      <c r="S162" s="79"/>
      <c r="T162" s="79"/>
      <c r="U162" s="79"/>
      <c r="V162" s="79"/>
      <c r="W162" s="79"/>
      <c r="X162" s="79"/>
      <c r="Y162" s="80"/>
      <c r="Z162" s="80"/>
      <c r="AA162" s="80"/>
      <c r="AB162" s="80"/>
      <c r="AC162" s="80"/>
      <c r="AD162" s="81"/>
      <c r="AE162" s="2"/>
      <c r="AF162" s="2"/>
    </row>
    <row r="163" spans="1:32">
      <c r="A163" s="78"/>
      <c r="B163" s="78"/>
      <c r="C163" s="78"/>
      <c r="D163" s="78"/>
      <c r="E163" s="78"/>
      <c r="F163" s="78"/>
      <c r="G163" s="78"/>
      <c r="H163" s="78"/>
      <c r="I163" s="78"/>
      <c r="J163" s="78"/>
      <c r="K163" s="78"/>
      <c r="L163" s="78"/>
      <c r="M163" s="78"/>
      <c r="N163" s="78"/>
      <c r="O163" s="78"/>
      <c r="P163" s="78"/>
      <c r="Q163" s="79"/>
      <c r="R163" s="79"/>
      <c r="S163" s="79"/>
      <c r="T163" s="79"/>
      <c r="U163" s="79"/>
      <c r="V163" s="79"/>
      <c r="W163" s="79"/>
      <c r="X163" s="79"/>
      <c r="Y163" s="80"/>
      <c r="Z163" s="80"/>
      <c r="AA163" s="80"/>
      <c r="AB163" s="80"/>
      <c r="AC163" s="80"/>
      <c r="AD163" s="81"/>
      <c r="AE163" s="2"/>
      <c r="AF163" s="2"/>
    </row>
    <row r="164" spans="1:32">
      <c r="A164" s="78"/>
      <c r="B164" s="78"/>
      <c r="C164" s="78"/>
      <c r="D164" s="78"/>
      <c r="E164" s="78"/>
      <c r="F164" s="78"/>
      <c r="G164" s="78"/>
      <c r="H164" s="78"/>
      <c r="I164" s="78"/>
      <c r="J164" s="78"/>
      <c r="K164" s="78"/>
      <c r="L164" s="78"/>
      <c r="M164" s="78"/>
      <c r="N164" s="78"/>
      <c r="O164" s="78"/>
      <c r="P164" s="78"/>
      <c r="Q164" s="79"/>
      <c r="R164" s="79"/>
      <c r="S164" s="79"/>
      <c r="T164" s="79"/>
      <c r="U164" s="79"/>
      <c r="V164" s="79"/>
      <c r="W164" s="79"/>
      <c r="X164" s="79"/>
      <c r="Y164" s="80"/>
      <c r="Z164" s="80"/>
      <c r="AA164" s="80"/>
      <c r="AB164" s="80"/>
      <c r="AC164" s="80"/>
      <c r="AD164" s="81"/>
      <c r="AE164" s="2"/>
      <c r="AF164" s="2"/>
    </row>
    <row r="165" spans="1:32">
      <c r="A165" s="78"/>
      <c r="B165" s="78"/>
      <c r="C165" s="78"/>
      <c r="D165" s="78"/>
      <c r="E165" s="78"/>
      <c r="F165" s="78"/>
      <c r="G165" s="78"/>
      <c r="H165" s="78"/>
      <c r="I165" s="78"/>
      <c r="J165" s="78"/>
      <c r="K165" s="78"/>
      <c r="L165" s="78"/>
      <c r="M165" s="78"/>
      <c r="N165" s="78"/>
      <c r="O165" s="78"/>
      <c r="P165" s="78"/>
      <c r="Q165" s="79"/>
      <c r="R165" s="79"/>
      <c r="S165" s="79"/>
      <c r="T165" s="79"/>
      <c r="U165" s="79"/>
      <c r="V165" s="79"/>
      <c r="W165" s="79"/>
      <c r="X165" s="79"/>
      <c r="Y165" s="80"/>
      <c r="Z165" s="80"/>
      <c r="AA165" s="80"/>
      <c r="AB165" s="80"/>
      <c r="AC165" s="80"/>
      <c r="AD165" s="81"/>
      <c r="AE165" s="2"/>
      <c r="AF165" s="2"/>
    </row>
    <row r="166" spans="1:32">
      <c r="A166" s="78"/>
      <c r="B166" s="78"/>
      <c r="C166" s="78"/>
      <c r="D166" s="78"/>
      <c r="E166" s="78"/>
      <c r="F166" s="78"/>
      <c r="G166" s="78"/>
      <c r="H166" s="78"/>
      <c r="I166" s="78"/>
      <c r="J166" s="78"/>
      <c r="K166" s="78"/>
      <c r="L166" s="78"/>
      <c r="M166" s="78"/>
      <c r="N166" s="78"/>
      <c r="O166" s="78"/>
      <c r="P166" s="78"/>
      <c r="Q166" s="79"/>
      <c r="R166" s="79"/>
      <c r="S166" s="79"/>
      <c r="T166" s="79"/>
      <c r="U166" s="79"/>
      <c r="V166" s="79"/>
      <c r="W166" s="79"/>
      <c r="X166" s="79"/>
      <c r="Y166" s="80"/>
      <c r="Z166" s="80"/>
      <c r="AA166" s="80"/>
      <c r="AB166" s="80"/>
      <c r="AC166" s="80"/>
      <c r="AD166" s="81"/>
      <c r="AE166" s="2"/>
      <c r="AF166" s="2"/>
    </row>
    <row r="167" spans="1:32">
      <c r="A167" s="78"/>
      <c r="B167" s="78"/>
      <c r="C167" s="78"/>
      <c r="D167" s="78"/>
      <c r="E167" s="78"/>
      <c r="F167" s="78"/>
      <c r="G167" s="78"/>
      <c r="H167" s="78"/>
      <c r="I167" s="78"/>
      <c r="J167" s="78"/>
      <c r="K167" s="78"/>
      <c r="L167" s="78"/>
      <c r="M167" s="78"/>
      <c r="N167" s="78"/>
      <c r="O167" s="78"/>
      <c r="P167" s="78"/>
      <c r="Q167" s="79"/>
      <c r="R167" s="79"/>
      <c r="S167" s="79"/>
      <c r="T167" s="79"/>
      <c r="U167" s="79"/>
      <c r="V167" s="79"/>
      <c r="W167" s="79"/>
      <c r="X167" s="79"/>
      <c r="Y167" s="80"/>
      <c r="Z167" s="80"/>
      <c r="AA167" s="80"/>
      <c r="AB167" s="80"/>
      <c r="AC167" s="80"/>
      <c r="AD167" s="81"/>
      <c r="AE167" s="2"/>
      <c r="AF167" s="2"/>
    </row>
    <row r="168" spans="1:32">
      <c r="A168" s="78"/>
      <c r="B168" s="78"/>
      <c r="C168" s="78"/>
      <c r="D168" s="78"/>
      <c r="E168" s="78"/>
      <c r="F168" s="78"/>
      <c r="G168" s="78"/>
      <c r="H168" s="78"/>
      <c r="I168" s="78"/>
      <c r="J168" s="78"/>
      <c r="K168" s="78"/>
      <c r="L168" s="78"/>
      <c r="M168" s="78"/>
      <c r="N168" s="78"/>
      <c r="O168" s="78"/>
      <c r="P168" s="78"/>
      <c r="Q168" s="79"/>
      <c r="R168" s="79"/>
      <c r="S168" s="79"/>
      <c r="T168" s="79"/>
      <c r="U168" s="79"/>
      <c r="V168" s="79"/>
      <c r="W168" s="79"/>
      <c r="X168" s="79"/>
      <c r="Y168" s="80"/>
      <c r="Z168" s="80"/>
      <c r="AA168" s="80"/>
      <c r="AB168" s="80"/>
      <c r="AC168" s="80"/>
      <c r="AD168" s="81"/>
      <c r="AE168" s="2"/>
      <c r="AF168" s="2"/>
    </row>
    <row r="169" spans="1:32">
      <c r="A169" s="78"/>
      <c r="B169" s="78"/>
      <c r="C169" s="78"/>
      <c r="D169" s="78"/>
      <c r="E169" s="78"/>
      <c r="F169" s="78"/>
      <c r="G169" s="78"/>
      <c r="H169" s="78"/>
      <c r="I169" s="78"/>
      <c r="J169" s="78"/>
      <c r="K169" s="78"/>
      <c r="L169" s="78"/>
      <c r="M169" s="78"/>
      <c r="N169" s="78"/>
      <c r="O169" s="78"/>
      <c r="P169" s="78"/>
      <c r="Q169" s="79"/>
      <c r="R169" s="79"/>
      <c r="S169" s="79"/>
      <c r="T169" s="79"/>
      <c r="U169" s="79"/>
      <c r="V169" s="79"/>
      <c r="W169" s="79"/>
      <c r="X169" s="79"/>
      <c r="Y169" s="80"/>
      <c r="Z169" s="80"/>
      <c r="AA169" s="80"/>
      <c r="AB169" s="80"/>
      <c r="AC169" s="80"/>
      <c r="AD169" s="81"/>
      <c r="AE169" s="2"/>
      <c r="AF169" s="2"/>
    </row>
    <row r="170" spans="1:32">
      <c r="A170" s="78"/>
      <c r="B170" s="78"/>
      <c r="C170" s="78"/>
      <c r="D170" s="78"/>
      <c r="E170" s="78"/>
      <c r="F170" s="78"/>
      <c r="G170" s="78"/>
      <c r="H170" s="78"/>
      <c r="I170" s="78"/>
      <c r="J170" s="78"/>
      <c r="K170" s="78"/>
      <c r="L170" s="78"/>
      <c r="M170" s="78"/>
      <c r="N170" s="78"/>
      <c r="O170" s="78"/>
      <c r="P170" s="78"/>
      <c r="Q170" s="79"/>
      <c r="R170" s="79"/>
      <c r="S170" s="79"/>
      <c r="T170" s="79"/>
      <c r="U170" s="79"/>
      <c r="V170" s="79"/>
      <c r="W170" s="79"/>
      <c r="X170" s="79"/>
      <c r="Y170" s="80"/>
      <c r="Z170" s="80"/>
      <c r="AA170" s="80"/>
      <c r="AB170" s="80"/>
      <c r="AC170" s="80"/>
      <c r="AD170" s="81"/>
      <c r="AE170" s="2"/>
      <c r="AF170" s="2"/>
    </row>
    <row r="171" spans="1:32">
      <c r="A171" s="78"/>
      <c r="B171" s="78"/>
      <c r="C171" s="78"/>
      <c r="D171" s="78"/>
      <c r="E171" s="78"/>
      <c r="F171" s="78"/>
      <c r="G171" s="78"/>
      <c r="H171" s="78"/>
      <c r="I171" s="78"/>
      <c r="J171" s="78"/>
      <c r="K171" s="78"/>
      <c r="L171" s="78"/>
      <c r="M171" s="78"/>
      <c r="N171" s="78"/>
      <c r="O171" s="78"/>
      <c r="P171" s="78"/>
      <c r="Q171" s="79"/>
      <c r="R171" s="79"/>
      <c r="S171" s="79"/>
      <c r="T171" s="79"/>
      <c r="U171" s="79"/>
      <c r="V171" s="79"/>
      <c r="W171" s="79"/>
      <c r="X171" s="79"/>
      <c r="Y171" s="80"/>
      <c r="Z171" s="80"/>
      <c r="AA171" s="80"/>
      <c r="AB171" s="80"/>
      <c r="AC171" s="80"/>
      <c r="AD171" s="81"/>
      <c r="AE171" s="2"/>
      <c r="AF171" s="2"/>
    </row>
    <row r="172" spans="1:32">
      <c r="A172" s="78"/>
      <c r="B172" s="78"/>
      <c r="C172" s="78"/>
      <c r="D172" s="78"/>
      <c r="E172" s="78"/>
      <c r="F172" s="78"/>
      <c r="G172" s="78"/>
      <c r="H172" s="78"/>
      <c r="I172" s="78"/>
      <c r="J172" s="78"/>
      <c r="K172" s="78"/>
      <c r="L172" s="78"/>
      <c r="M172" s="78"/>
      <c r="N172" s="78"/>
      <c r="O172" s="78"/>
      <c r="P172" s="78"/>
      <c r="Q172" s="79"/>
      <c r="R172" s="79"/>
      <c r="S172" s="79"/>
      <c r="T172" s="79"/>
      <c r="U172" s="79"/>
      <c r="V172" s="79"/>
      <c r="W172" s="79"/>
      <c r="X172" s="79"/>
      <c r="Y172" s="80"/>
      <c r="Z172" s="80"/>
      <c r="AA172" s="80"/>
      <c r="AB172" s="80"/>
      <c r="AC172" s="80"/>
      <c r="AD172" s="81"/>
      <c r="AE172" s="2"/>
      <c r="AF172" s="2"/>
    </row>
    <row r="173" spans="1:32">
      <c r="A173" s="78"/>
      <c r="B173" s="78"/>
      <c r="C173" s="78"/>
      <c r="D173" s="78"/>
      <c r="E173" s="78"/>
      <c r="F173" s="78"/>
      <c r="G173" s="78"/>
      <c r="H173" s="78"/>
      <c r="I173" s="78"/>
      <c r="J173" s="78"/>
      <c r="K173" s="78"/>
      <c r="L173" s="78"/>
      <c r="M173" s="78"/>
      <c r="N173" s="78"/>
      <c r="O173" s="78"/>
      <c r="P173" s="78"/>
      <c r="Q173" s="79"/>
      <c r="R173" s="79"/>
      <c r="S173" s="79"/>
      <c r="T173" s="79"/>
      <c r="U173" s="79"/>
      <c r="V173" s="79"/>
      <c r="W173" s="79"/>
      <c r="X173" s="79"/>
      <c r="Y173" s="80"/>
      <c r="Z173" s="80"/>
      <c r="AA173" s="80"/>
      <c r="AB173" s="80"/>
      <c r="AC173" s="80"/>
      <c r="AD173" s="81"/>
      <c r="AE173" s="2"/>
      <c r="AF173" s="2"/>
    </row>
    <row r="174" spans="1:32">
      <c r="A174" s="78"/>
      <c r="B174" s="78"/>
      <c r="C174" s="78"/>
      <c r="D174" s="78"/>
      <c r="E174" s="78"/>
      <c r="F174" s="78"/>
      <c r="G174" s="78"/>
      <c r="H174" s="78"/>
      <c r="I174" s="78"/>
      <c r="J174" s="78"/>
      <c r="K174" s="78"/>
      <c r="L174" s="78"/>
      <c r="M174" s="78"/>
      <c r="N174" s="78"/>
      <c r="O174" s="78"/>
      <c r="P174" s="78"/>
      <c r="Q174" s="79"/>
      <c r="R174" s="79"/>
      <c r="S174" s="79"/>
      <c r="T174" s="79"/>
      <c r="U174" s="79"/>
      <c r="V174" s="79"/>
      <c r="W174" s="79"/>
      <c r="X174" s="79"/>
      <c r="Y174" s="80"/>
      <c r="Z174" s="80"/>
      <c r="AA174" s="80"/>
      <c r="AB174" s="80"/>
      <c r="AC174" s="80"/>
      <c r="AD174" s="81"/>
      <c r="AE174" s="2"/>
      <c r="AF174" s="2"/>
    </row>
    <row r="175" spans="1:32">
      <c r="A175" s="78"/>
      <c r="B175" s="78"/>
      <c r="C175" s="78"/>
      <c r="D175" s="78"/>
      <c r="E175" s="78"/>
      <c r="F175" s="78"/>
      <c r="G175" s="78"/>
      <c r="H175" s="78"/>
      <c r="I175" s="78"/>
      <c r="J175" s="78"/>
      <c r="K175" s="78"/>
      <c r="L175" s="78"/>
      <c r="M175" s="78"/>
      <c r="N175" s="78"/>
      <c r="O175" s="78"/>
      <c r="P175" s="78"/>
      <c r="Q175" s="79"/>
      <c r="R175" s="79"/>
      <c r="S175" s="79"/>
      <c r="T175" s="79"/>
      <c r="U175" s="79"/>
      <c r="V175" s="79"/>
      <c r="W175" s="79"/>
      <c r="X175" s="79"/>
      <c r="Y175" s="80"/>
      <c r="Z175" s="80"/>
      <c r="AA175" s="80"/>
      <c r="AB175" s="80"/>
      <c r="AC175" s="80"/>
      <c r="AD175" s="81"/>
      <c r="AE175" s="2"/>
      <c r="AF175" s="2"/>
    </row>
    <row r="176" spans="1:32">
      <c r="A176" s="78"/>
      <c r="B176" s="78"/>
      <c r="C176" s="78"/>
      <c r="D176" s="78"/>
      <c r="E176" s="78"/>
      <c r="F176" s="78"/>
      <c r="G176" s="78"/>
      <c r="H176" s="78"/>
      <c r="I176" s="78"/>
      <c r="J176" s="78"/>
      <c r="K176" s="78"/>
      <c r="L176" s="78"/>
      <c r="M176" s="78"/>
      <c r="N176" s="78"/>
      <c r="O176" s="78"/>
      <c r="P176" s="78"/>
      <c r="Q176" s="79"/>
      <c r="R176" s="79"/>
      <c r="S176" s="79"/>
      <c r="T176" s="79"/>
      <c r="U176" s="79"/>
      <c r="V176" s="79"/>
      <c r="W176" s="79"/>
      <c r="X176" s="79"/>
      <c r="Y176" s="80"/>
      <c r="Z176" s="80"/>
      <c r="AA176" s="80"/>
      <c r="AB176" s="80"/>
      <c r="AC176" s="80"/>
      <c r="AD176" s="81"/>
      <c r="AE176" s="2"/>
      <c r="AF176" s="2"/>
    </row>
    <row r="177" spans="1:32">
      <c r="A177" s="78"/>
      <c r="B177" s="78"/>
      <c r="C177" s="78"/>
      <c r="D177" s="78"/>
      <c r="E177" s="78"/>
      <c r="F177" s="78"/>
      <c r="G177" s="78"/>
      <c r="H177" s="78"/>
      <c r="I177" s="78"/>
      <c r="J177" s="78"/>
      <c r="K177" s="78"/>
      <c r="L177" s="78"/>
      <c r="M177" s="78"/>
      <c r="N177" s="78"/>
      <c r="O177" s="78"/>
      <c r="P177" s="78"/>
      <c r="Q177" s="79"/>
      <c r="R177" s="79"/>
      <c r="S177" s="79"/>
      <c r="T177" s="79"/>
      <c r="U177" s="79"/>
      <c r="V177" s="79"/>
      <c r="W177" s="79"/>
      <c r="X177" s="79"/>
      <c r="Y177" s="80"/>
      <c r="Z177" s="80"/>
      <c r="AA177" s="80"/>
      <c r="AB177" s="80"/>
      <c r="AC177" s="80"/>
      <c r="AD177" s="81"/>
      <c r="AE177" s="2"/>
      <c r="AF177" s="2"/>
    </row>
    <row r="178" spans="1:32">
      <c r="A178" s="78"/>
      <c r="B178" s="78"/>
      <c r="C178" s="78"/>
      <c r="D178" s="78"/>
      <c r="E178" s="78"/>
      <c r="F178" s="78"/>
      <c r="G178" s="78"/>
      <c r="H178" s="78"/>
      <c r="I178" s="78"/>
      <c r="J178" s="78"/>
      <c r="K178" s="78"/>
      <c r="L178" s="78"/>
      <c r="M178" s="78"/>
      <c r="N178" s="78"/>
      <c r="O178" s="78"/>
      <c r="P178" s="78"/>
      <c r="Q178" s="79"/>
      <c r="R178" s="79"/>
      <c r="S178" s="79"/>
      <c r="T178" s="79"/>
      <c r="U178" s="79"/>
      <c r="V178" s="79"/>
      <c r="W178" s="79"/>
      <c r="X178" s="79"/>
      <c r="Y178" s="80"/>
      <c r="Z178" s="80"/>
      <c r="AA178" s="80"/>
      <c r="AB178" s="80"/>
      <c r="AC178" s="80"/>
      <c r="AD178" s="81"/>
      <c r="AE178" s="2"/>
      <c r="AF178" s="2"/>
    </row>
    <row r="179" spans="1:32">
      <c r="A179" s="78"/>
      <c r="B179" s="78"/>
      <c r="C179" s="78"/>
      <c r="D179" s="78"/>
      <c r="E179" s="78"/>
      <c r="F179" s="78"/>
      <c r="G179" s="78"/>
      <c r="H179" s="78"/>
      <c r="I179" s="78"/>
      <c r="J179" s="78"/>
      <c r="K179" s="78"/>
      <c r="L179" s="78"/>
      <c r="M179" s="78"/>
      <c r="N179" s="78"/>
      <c r="O179" s="78"/>
      <c r="P179" s="78"/>
      <c r="Q179" s="79"/>
      <c r="R179" s="79"/>
      <c r="S179" s="79"/>
      <c r="T179" s="79"/>
      <c r="U179" s="79"/>
      <c r="V179" s="79"/>
      <c r="W179" s="79"/>
      <c r="X179" s="79"/>
      <c r="Y179" s="80"/>
      <c r="Z179" s="80"/>
      <c r="AA179" s="80"/>
      <c r="AB179" s="80"/>
      <c r="AC179" s="80"/>
      <c r="AD179" s="81"/>
      <c r="AE179" s="2"/>
      <c r="AF179" s="2"/>
    </row>
    <row r="180" spans="1:32">
      <c r="A180" s="78"/>
      <c r="B180" s="78"/>
      <c r="C180" s="78"/>
      <c r="D180" s="78"/>
      <c r="E180" s="78"/>
      <c r="F180" s="78"/>
      <c r="G180" s="78"/>
      <c r="H180" s="78"/>
      <c r="I180" s="78"/>
      <c r="J180" s="78"/>
      <c r="K180" s="78"/>
      <c r="L180" s="78"/>
      <c r="M180" s="78"/>
      <c r="N180" s="78"/>
      <c r="O180" s="78"/>
      <c r="P180" s="78"/>
      <c r="Q180" s="79"/>
      <c r="R180" s="79"/>
      <c r="S180" s="79"/>
      <c r="T180" s="79"/>
      <c r="U180" s="79"/>
      <c r="V180" s="79"/>
      <c r="W180" s="79"/>
      <c r="X180" s="79"/>
      <c r="Y180" s="80"/>
      <c r="Z180" s="80"/>
      <c r="AA180" s="80"/>
      <c r="AB180" s="80"/>
      <c r="AC180" s="80"/>
      <c r="AD180" s="81"/>
      <c r="AE180" s="2"/>
      <c r="AF180" s="2"/>
    </row>
    <row r="181" spans="1:32">
      <c r="A181" s="78"/>
      <c r="B181" s="78"/>
      <c r="C181" s="78"/>
      <c r="D181" s="78"/>
      <c r="E181" s="78"/>
      <c r="F181" s="78"/>
      <c r="G181" s="78"/>
      <c r="H181" s="78"/>
      <c r="I181" s="78"/>
      <c r="J181" s="78"/>
      <c r="K181" s="78"/>
      <c r="L181" s="78"/>
      <c r="M181" s="78"/>
      <c r="N181" s="78"/>
      <c r="O181" s="78"/>
      <c r="P181" s="78"/>
      <c r="Q181" s="79"/>
      <c r="R181" s="79"/>
      <c r="S181" s="79"/>
      <c r="T181" s="79"/>
      <c r="U181" s="79"/>
      <c r="V181" s="79"/>
      <c r="W181" s="79"/>
      <c r="X181" s="79"/>
      <c r="Y181" s="80"/>
      <c r="Z181" s="80"/>
      <c r="AA181" s="80"/>
      <c r="AB181" s="80"/>
      <c r="AC181" s="80"/>
      <c r="AD181" s="81"/>
      <c r="AE181" s="2"/>
      <c r="AF181" s="2"/>
    </row>
    <row r="182" spans="1:32">
      <c r="A182" s="78"/>
      <c r="B182" s="78"/>
      <c r="C182" s="78"/>
      <c r="D182" s="78"/>
      <c r="E182" s="78"/>
      <c r="F182" s="78"/>
      <c r="G182" s="78"/>
      <c r="H182" s="78"/>
      <c r="I182" s="78"/>
      <c r="J182" s="78"/>
      <c r="K182" s="78"/>
      <c r="L182" s="78"/>
      <c r="M182" s="78"/>
      <c r="N182" s="78"/>
      <c r="O182" s="78"/>
      <c r="P182" s="78"/>
      <c r="Q182" s="79"/>
      <c r="R182" s="79"/>
      <c r="S182" s="79"/>
      <c r="T182" s="79"/>
      <c r="U182" s="79"/>
      <c r="V182" s="79"/>
      <c r="W182" s="79"/>
      <c r="X182" s="79"/>
      <c r="Y182" s="80"/>
      <c r="Z182" s="80"/>
      <c r="AA182" s="80"/>
      <c r="AB182" s="80"/>
      <c r="AC182" s="80"/>
      <c r="AD182" s="81"/>
      <c r="AE182" s="2"/>
      <c r="AF182" s="2"/>
    </row>
    <row r="183" spans="1:32">
      <c r="A183" s="78"/>
      <c r="B183" s="78"/>
      <c r="C183" s="78"/>
      <c r="D183" s="78"/>
      <c r="E183" s="78"/>
      <c r="F183" s="78"/>
      <c r="G183" s="78"/>
      <c r="H183" s="78"/>
      <c r="I183" s="78"/>
      <c r="J183" s="78"/>
      <c r="K183" s="78"/>
      <c r="L183" s="78"/>
      <c r="M183" s="78"/>
      <c r="N183" s="78"/>
      <c r="O183" s="78"/>
      <c r="P183" s="78"/>
      <c r="Q183" s="79"/>
      <c r="R183" s="79"/>
      <c r="S183" s="79"/>
      <c r="T183" s="79"/>
      <c r="U183" s="79"/>
      <c r="V183" s="79"/>
      <c r="W183" s="79"/>
      <c r="X183" s="79"/>
      <c r="Y183" s="80"/>
      <c r="Z183" s="80"/>
      <c r="AA183" s="80"/>
      <c r="AB183" s="80"/>
      <c r="AC183" s="80"/>
      <c r="AD183" s="81"/>
      <c r="AE183" s="2"/>
      <c r="AF183" s="2"/>
    </row>
    <row r="184" spans="1:32">
      <c r="A184" s="78"/>
      <c r="B184" s="78"/>
      <c r="C184" s="78"/>
      <c r="D184" s="78"/>
      <c r="E184" s="78"/>
      <c r="F184" s="78"/>
      <c r="G184" s="78"/>
      <c r="H184" s="78"/>
      <c r="I184" s="78"/>
      <c r="J184" s="78"/>
      <c r="K184" s="78"/>
      <c r="L184" s="78"/>
      <c r="M184" s="78"/>
      <c r="N184" s="78"/>
      <c r="O184" s="78"/>
      <c r="P184" s="78"/>
      <c r="Q184" s="79"/>
      <c r="R184" s="79"/>
      <c r="S184" s="79"/>
      <c r="T184" s="79"/>
      <c r="U184" s="79"/>
      <c r="V184" s="79"/>
      <c r="W184" s="79"/>
      <c r="X184" s="79"/>
      <c r="Y184" s="80"/>
      <c r="Z184" s="80"/>
      <c r="AA184" s="80"/>
      <c r="AB184" s="80"/>
      <c r="AC184" s="80"/>
      <c r="AD184" s="81"/>
      <c r="AE184" s="2"/>
      <c r="AF184" s="2"/>
    </row>
    <row r="185" spans="1:32">
      <c r="A185" s="78"/>
      <c r="B185" s="78"/>
      <c r="C185" s="78"/>
      <c r="D185" s="78"/>
      <c r="E185" s="78"/>
      <c r="F185" s="78"/>
      <c r="G185" s="78"/>
      <c r="H185" s="78"/>
      <c r="I185" s="78"/>
      <c r="J185" s="78"/>
      <c r="K185" s="78"/>
      <c r="L185" s="78"/>
      <c r="M185" s="78"/>
      <c r="N185" s="78"/>
      <c r="O185" s="78"/>
      <c r="P185" s="78"/>
      <c r="Q185" s="79"/>
      <c r="R185" s="79"/>
      <c r="S185" s="79"/>
      <c r="T185" s="79"/>
      <c r="U185" s="79"/>
      <c r="V185" s="79"/>
      <c r="W185" s="79"/>
      <c r="X185" s="79"/>
      <c r="Y185" s="80"/>
      <c r="Z185" s="80"/>
      <c r="AA185" s="80"/>
      <c r="AB185" s="80"/>
      <c r="AC185" s="80"/>
      <c r="AD185" s="81"/>
      <c r="AE185" s="2"/>
      <c r="AF185" s="2"/>
    </row>
    <row r="186" spans="1:32">
      <c r="A186" s="78"/>
      <c r="B186" s="78"/>
      <c r="C186" s="78"/>
      <c r="D186" s="78"/>
      <c r="E186" s="78"/>
      <c r="F186" s="78"/>
      <c r="G186" s="78"/>
      <c r="H186" s="78"/>
      <c r="I186" s="78"/>
      <c r="J186" s="78"/>
      <c r="K186" s="78"/>
      <c r="L186" s="78"/>
      <c r="M186" s="78"/>
      <c r="N186" s="78"/>
      <c r="O186" s="78"/>
      <c r="P186" s="78"/>
      <c r="Q186" s="79"/>
      <c r="R186" s="79"/>
      <c r="S186" s="79"/>
      <c r="T186" s="79"/>
      <c r="U186" s="79"/>
      <c r="V186" s="79"/>
      <c r="W186" s="79"/>
      <c r="X186" s="79"/>
      <c r="Y186" s="80"/>
      <c r="Z186" s="80"/>
      <c r="AA186" s="80"/>
      <c r="AB186" s="80"/>
      <c r="AC186" s="80"/>
      <c r="AD186" s="81"/>
      <c r="AE186" s="2"/>
      <c r="AF186" s="2"/>
    </row>
    <row r="187" spans="1:32">
      <c r="A187" s="78"/>
      <c r="B187" s="78"/>
      <c r="C187" s="78"/>
      <c r="D187" s="78"/>
      <c r="E187" s="78"/>
      <c r="F187" s="78"/>
      <c r="G187" s="78"/>
      <c r="H187" s="78"/>
      <c r="I187" s="78"/>
      <c r="J187" s="78"/>
      <c r="K187" s="78"/>
      <c r="L187" s="78"/>
      <c r="M187" s="78"/>
      <c r="N187" s="78"/>
      <c r="O187" s="78"/>
      <c r="P187" s="78"/>
      <c r="Q187" s="79"/>
      <c r="R187" s="79"/>
      <c r="S187" s="79"/>
      <c r="T187" s="79"/>
      <c r="U187" s="79"/>
      <c r="V187" s="79"/>
      <c r="W187" s="79"/>
      <c r="X187" s="79"/>
      <c r="Y187" s="80"/>
      <c r="Z187" s="80"/>
      <c r="AA187" s="80"/>
      <c r="AB187" s="80"/>
      <c r="AC187" s="80"/>
      <c r="AD187" s="81"/>
      <c r="AE187" s="2"/>
      <c r="AF187" s="2"/>
    </row>
    <row r="188" spans="1:32">
      <c r="A188" s="78"/>
      <c r="B188" s="78"/>
      <c r="C188" s="78"/>
      <c r="D188" s="78"/>
      <c r="E188" s="78"/>
      <c r="F188" s="78"/>
      <c r="G188" s="78"/>
      <c r="H188" s="78"/>
      <c r="I188" s="78"/>
      <c r="J188" s="78"/>
      <c r="K188" s="78"/>
      <c r="L188" s="78"/>
      <c r="M188" s="78"/>
      <c r="N188" s="78"/>
      <c r="O188" s="78"/>
      <c r="P188" s="78"/>
      <c r="Q188" s="79"/>
      <c r="R188" s="79"/>
      <c r="S188" s="79"/>
      <c r="T188" s="79"/>
      <c r="U188" s="79"/>
      <c r="V188" s="79"/>
      <c r="W188" s="79"/>
      <c r="X188" s="79"/>
      <c r="Y188" s="80"/>
      <c r="Z188" s="80"/>
      <c r="AA188" s="80"/>
      <c r="AB188" s="80"/>
      <c r="AC188" s="80"/>
      <c r="AD188" s="81"/>
      <c r="AE188" s="2"/>
      <c r="AF188" s="2"/>
    </row>
    <row r="189" spans="1:32">
      <c r="A189" s="78"/>
      <c r="B189" s="78"/>
      <c r="C189" s="78"/>
      <c r="D189" s="78"/>
      <c r="E189" s="78"/>
      <c r="F189" s="78"/>
      <c r="G189" s="78"/>
      <c r="H189" s="78"/>
      <c r="I189" s="78"/>
      <c r="J189" s="78"/>
      <c r="K189" s="78"/>
      <c r="L189" s="78"/>
      <c r="M189" s="78"/>
      <c r="N189" s="78"/>
      <c r="O189" s="78"/>
      <c r="P189" s="78"/>
      <c r="Q189" s="79"/>
      <c r="R189" s="79"/>
      <c r="S189" s="79"/>
      <c r="T189" s="79"/>
      <c r="U189" s="79"/>
      <c r="V189" s="79"/>
      <c r="W189" s="79"/>
      <c r="X189" s="79"/>
      <c r="Y189" s="80"/>
      <c r="Z189" s="80"/>
      <c r="AA189" s="80"/>
      <c r="AB189" s="80"/>
      <c r="AC189" s="80"/>
      <c r="AD189" s="81"/>
      <c r="AE189" s="2"/>
      <c r="AF189" s="2"/>
    </row>
    <row r="190" spans="1:32">
      <c r="A190" s="78"/>
      <c r="B190" s="78"/>
      <c r="C190" s="78"/>
      <c r="D190" s="78"/>
      <c r="E190" s="78"/>
      <c r="F190" s="78"/>
      <c r="G190" s="78"/>
      <c r="H190" s="78"/>
      <c r="I190" s="78"/>
      <c r="J190" s="78"/>
      <c r="K190" s="78"/>
      <c r="L190" s="78"/>
      <c r="M190" s="78"/>
      <c r="N190" s="78"/>
      <c r="O190" s="78"/>
      <c r="P190" s="78"/>
      <c r="Q190" s="79"/>
      <c r="R190" s="79"/>
      <c r="S190" s="79"/>
      <c r="T190" s="79"/>
      <c r="U190" s="79"/>
      <c r="V190" s="79"/>
      <c r="W190" s="79"/>
      <c r="X190" s="79"/>
      <c r="Y190" s="80"/>
      <c r="Z190" s="80"/>
      <c r="AA190" s="80"/>
      <c r="AB190" s="80"/>
      <c r="AC190" s="80"/>
      <c r="AD190" s="81"/>
      <c r="AE190" s="2"/>
      <c r="AF190" s="2"/>
    </row>
    <row r="191" spans="1:32">
      <c r="A191" s="78"/>
      <c r="B191" s="78"/>
      <c r="C191" s="78"/>
      <c r="D191" s="78"/>
      <c r="E191" s="78"/>
      <c r="F191" s="78"/>
      <c r="G191" s="78"/>
      <c r="H191" s="78"/>
      <c r="I191" s="78"/>
      <c r="J191" s="78"/>
      <c r="K191" s="78"/>
      <c r="L191" s="78"/>
      <c r="M191" s="78"/>
      <c r="N191" s="78"/>
      <c r="O191" s="78"/>
      <c r="P191" s="78"/>
      <c r="Q191" s="79"/>
      <c r="R191" s="79"/>
      <c r="S191" s="79"/>
      <c r="T191" s="79"/>
      <c r="U191" s="79"/>
      <c r="V191" s="79"/>
      <c r="W191" s="79"/>
      <c r="X191" s="79"/>
      <c r="Y191" s="80"/>
      <c r="Z191" s="80"/>
      <c r="AA191" s="80"/>
      <c r="AB191" s="80"/>
      <c r="AC191" s="80"/>
      <c r="AD191" s="81"/>
      <c r="AE191" s="2"/>
      <c r="AF191" s="2"/>
    </row>
    <row r="192" spans="1:32">
      <c r="A192" s="78"/>
      <c r="B192" s="78"/>
      <c r="C192" s="78"/>
      <c r="D192" s="78"/>
      <c r="E192" s="78"/>
      <c r="F192" s="78"/>
      <c r="G192" s="78"/>
      <c r="H192" s="78"/>
      <c r="I192" s="78"/>
      <c r="J192" s="78"/>
      <c r="K192" s="78"/>
      <c r="L192" s="78"/>
      <c r="M192" s="78"/>
      <c r="N192" s="78"/>
      <c r="O192" s="78"/>
      <c r="P192" s="78"/>
      <c r="Q192" s="79"/>
      <c r="R192" s="79"/>
      <c r="S192" s="79"/>
      <c r="T192" s="79"/>
      <c r="U192" s="79"/>
      <c r="V192" s="79"/>
      <c r="W192" s="79"/>
      <c r="X192" s="79"/>
      <c r="Y192" s="80"/>
      <c r="Z192" s="80"/>
      <c r="AA192" s="80"/>
      <c r="AB192" s="80"/>
      <c r="AC192" s="80"/>
      <c r="AD192" s="81"/>
      <c r="AE192" s="2"/>
      <c r="AF192" s="2"/>
    </row>
    <row r="193" spans="1:32">
      <c r="A193" s="78"/>
      <c r="B193" s="78"/>
      <c r="C193" s="78"/>
      <c r="D193" s="78"/>
      <c r="E193" s="78"/>
      <c r="F193" s="78"/>
      <c r="G193" s="78"/>
      <c r="H193" s="78"/>
      <c r="I193" s="78"/>
      <c r="J193" s="78"/>
      <c r="K193" s="78"/>
      <c r="L193" s="78"/>
      <c r="M193" s="78"/>
      <c r="N193" s="78"/>
      <c r="O193" s="78"/>
      <c r="P193" s="78"/>
      <c r="Q193" s="79"/>
      <c r="R193" s="79"/>
      <c r="S193" s="79"/>
      <c r="T193" s="79"/>
      <c r="U193" s="79"/>
      <c r="V193" s="79"/>
      <c r="W193" s="79"/>
      <c r="X193" s="79"/>
      <c r="Y193" s="80"/>
      <c r="Z193" s="80"/>
      <c r="AA193" s="80"/>
      <c r="AB193" s="80"/>
      <c r="AC193" s="80"/>
      <c r="AD193" s="81"/>
      <c r="AE193" s="2"/>
      <c r="AF193" s="2"/>
    </row>
    <row r="194" spans="1:32">
      <c r="A194" s="78"/>
      <c r="B194" s="78"/>
      <c r="C194" s="78"/>
      <c r="D194" s="78"/>
      <c r="E194" s="78"/>
      <c r="F194" s="78"/>
      <c r="G194" s="78"/>
      <c r="H194" s="78"/>
      <c r="I194" s="78"/>
      <c r="J194" s="78"/>
      <c r="K194" s="78"/>
      <c r="L194" s="78"/>
      <c r="M194" s="78"/>
      <c r="N194" s="78"/>
      <c r="O194" s="78"/>
      <c r="P194" s="78"/>
      <c r="Q194" s="79"/>
      <c r="R194" s="79"/>
      <c r="S194" s="79"/>
      <c r="T194" s="79"/>
      <c r="U194" s="79"/>
      <c r="V194" s="79"/>
      <c r="W194" s="79"/>
      <c r="X194" s="79"/>
      <c r="Y194" s="80"/>
      <c r="Z194" s="80"/>
      <c r="AA194" s="80"/>
      <c r="AB194" s="80"/>
      <c r="AC194" s="80"/>
      <c r="AD194" s="81"/>
      <c r="AE194" s="2"/>
      <c r="AF194" s="2"/>
    </row>
    <row r="195" spans="1:32">
      <c r="A195" s="78"/>
      <c r="B195" s="78"/>
      <c r="C195" s="78"/>
      <c r="D195" s="78"/>
      <c r="E195" s="78"/>
      <c r="F195" s="78"/>
      <c r="G195" s="78"/>
      <c r="H195" s="78"/>
      <c r="I195" s="78"/>
      <c r="J195" s="78"/>
      <c r="K195" s="78"/>
      <c r="L195" s="78"/>
      <c r="M195" s="78"/>
      <c r="N195" s="78"/>
      <c r="O195" s="78"/>
      <c r="P195" s="78"/>
      <c r="Q195" s="79"/>
      <c r="R195" s="79"/>
      <c r="S195" s="79"/>
      <c r="T195" s="79"/>
      <c r="U195" s="79"/>
      <c r="V195" s="79"/>
      <c r="W195" s="79"/>
      <c r="X195" s="79"/>
      <c r="Y195" s="80"/>
      <c r="Z195" s="80"/>
      <c r="AA195" s="80"/>
      <c r="AB195" s="80"/>
      <c r="AC195" s="80"/>
      <c r="AD195" s="81"/>
      <c r="AE195" s="2"/>
      <c r="AF195" s="2"/>
    </row>
  </sheetData>
  <mergeCells count="41">
    <mergeCell ref="A93:A96"/>
    <mergeCell ref="A66:A67"/>
    <mergeCell ref="A69:A70"/>
    <mergeCell ref="A71:A74"/>
    <mergeCell ref="A75:A76"/>
    <mergeCell ref="A77:A80"/>
    <mergeCell ref="A81:A91"/>
    <mergeCell ref="A25:A32"/>
    <mergeCell ref="A33:A37"/>
    <mergeCell ref="A38:A41"/>
    <mergeCell ref="A42:A47"/>
    <mergeCell ref="A48:A52"/>
    <mergeCell ref="A53:A65"/>
    <mergeCell ref="A15:A17"/>
    <mergeCell ref="D15:D16"/>
    <mergeCell ref="A18:A20"/>
    <mergeCell ref="D18:D19"/>
    <mergeCell ref="A21:A23"/>
    <mergeCell ref="D21:D22"/>
    <mergeCell ref="U3:V3"/>
    <mergeCell ref="W3:X3"/>
    <mergeCell ref="Y3:AA3"/>
    <mergeCell ref="AD3:AE3"/>
    <mergeCell ref="A5:A9"/>
    <mergeCell ref="A13:A14"/>
    <mergeCell ref="I3:J3"/>
    <mergeCell ref="K3:L3"/>
    <mergeCell ref="M3:N3"/>
    <mergeCell ref="O3:P3"/>
    <mergeCell ref="Q3:R3"/>
    <mergeCell ref="S3:T3"/>
    <mergeCell ref="A1:AE1"/>
    <mergeCell ref="E2:T2"/>
    <mergeCell ref="U2:AA2"/>
    <mergeCell ref="AB2:AE2"/>
    <mergeCell ref="A3:A4"/>
    <mergeCell ref="B3:B4"/>
    <mergeCell ref="C3:C4"/>
    <mergeCell ref="D3:D4"/>
    <mergeCell ref="E3:F3"/>
    <mergeCell ref="G3:H3"/>
  </mergeCells>
  <conditionalFormatting sqref="S5:S67 Q5:Q67 O5:O67 M5:M67 Y5:Z67 Y69:Z92 M69:M92 O69:O92 Q69:Q92 S69:S92">
    <cfRule type="cellIs" dxfId="30" priority="29" operator="lessThanOrEqual">
      <formula>-1</formula>
    </cfRule>
    <cfRule type="cellIs" dxfId="29" priority="31" operator="greaterThanOrEqual">
      <formula>1</formula>
    </cfRule>
  </conditionalFormatting>
  <conditionalFormatting sqref="T5:T67 R5:R67 P5:P67 N5:N67 Z5:AA67 Z69:AA92 N69:N92 P69:P92 R69:R92 T69:T92">
    <cfRule type="cellIs" dxfId="28" priority="30" operator="lessThanOrEqual">
      <formula>0.05</formula>
    </cfRule>
  </conditionalFormatting>
  <conditionalFormatting sqref="N78:N80 P78:P80 R78:R80 T78:T80">
    <cfRule type="cellIs" dxfId="27" priority="28" operator="lessThanOrEqual">
      <formula>0.05</formula>
    </cfRule>
  </conditionalFormatting>
  <conditionalFormatting sqref="M77 O77 Q77 S77">
    <cfRule type="cellIs" dxfId="26" priority="25" operator="lessThanOrEqual">
      <formula>-1</formula>
    </cfRule>
    <cfRule type="cellIs" dxfId="25" priority="27" operator="greaterThanOrEqual">
      <formula>1</formula>
    </cfRule>
  </conditionalFormatting>
  <conditionalFormatting sqref="N77 P77 R77 T77">
    <cfRule type="cellIs" dxfId="24" priority="26" operator="lessThanOrEqual">
      <formula>0.05</formula>
    </cfRule>
  </conditionalFormatting>
  <conditionalFormatting sqref="AA78:AA80">
    <cfRule type="cellIs" dxfId="23" priority="24" operator="lessThanOrEqual">
      <formula>0.05</formula>
    </cfRule>
  </conditionalFormatting>
  <conditionalFormatting sqref="Y77:Z77">
    <cfRule type="cellIs" dxfId="22" priority="21" operator="lessThanOrEqual">
      <formula>-1</formula>
    </cfRule>
    <cfRule type="cellIs" dxfId="21" priority="23" operator="greaterThanOrEqual">
      <formula>1</formula>
    </cfRule>
  </conditionalFormatting>
  <conditionalFormatting sqref="AA77">
    <cfRule type="cellIs" dxfId="20" priority="22" operator="lessThanOrEqual">
      <formula>0.05</formula>
    </cfRule>
  </conditionalFormatting>
  <conditionalFormatting sqref="S93:S96 Q93:Q96 O93:O96 M93:M96">
    <cfRule type="cellIs" dxfId="19" priority="18" operator="lessThanOrEqual">
      <formula>-1</formula>
    </cfRule>
    <cfRule type="cellIs" dxfId="18" priority="20" operator="greaterThanOrEqual">
      <formula>1</formula>
    </cfRule>
  </conditionalFormatting>
  <conditionalFormatting sqref="T93:T96 R93:R96 P93:P96 N93:N96">
    <cfRule type="cellIs" dxfId="17" priority="19" operator="lessThanOrEqual">
      <formula>0.05</formula>
    </cfRule>
  </conditionalFormatting>
  <conditionalFormatting sqref="Y93:Z96">
    <cfRule type="cellIs" dxfId="16" priority="15" operator="lessThanOrEqual">
      <formula>-1</formula>
    </cfRule>
    <cfRule type="cellIs" dxfId="15" priority="17" operator="greaterThanOrEqual">
      <formula>1</formula>
    </cfRule>
  </conditionalFormatting>
  <conditionalFormatting sqref="Z93:AA96">
    <cfRule type="cellIs" dxfId="14" priority="16" operator="lessThanOrEqual">
      <formula>0.05</formula>
    </cfRule>
  </conditionalFormatting>
  <conditionalFormatting sqref="S68 Q68 O68 M68">
    <cfRule type="cellIs" dxfId="13" priority="12" operator="lessThanOrEqual">
      <formula>-1</formula>
    </cfRule>
    <cfRule type="cellIs" dxfId="12" priority="14" operator="greaterThanOrEqual">
      <formula>1</formula>
    </cfRule>
  </conditionalFormatting>
  <conditionalFormatting sqref="T68 R68 P68 N68 Z68:AA68">
    <cfRule type="cellIs" dxfId="11" priority="13" operator="lessThanOrEqual">
      <formula>0.05</formula>
    </cfRule>
  </conditionalFormatting>
  <conditionalFormatting sqref="Y68:Z68">
    <cfRule type="cellIs" dxfId="10" priority="10" operator="lessThanOrEqual">
      <formula>-1</formula>
    </cfRule>
    <cfRule type="cellIs" dxfId="9" priority="11" operator="greaterThanOrEqual">
      <formula>1</formula>
    </cfRule>
  </conditionalFormatting>
  <conditionalFormatting sqref="AD68">
    <cfRule type="cellIs" dxfId="8" priority="1" operator="lessThanOrEqual">
      <formula>-1</formula>
    </cfRule>
    <cfRule type="cellIs" dxfId="7" priority="2" operator="greaterThanOrEqual">
      <formula>1</formula>
    </cfRule>
  </conditionalFormatting>
  <conditionalFormatting sqref="AD5:AE9 AD69:AE70 AD74:AE74 AD71:AD73 AD76:AE76 AD75 AD78:AE78 AD77 AD79:AD92 AD57:AD67 AD56:AE56 AD51:AD55 AD48:AE50 AD47 AD44:AE46 AD43 AD40:AE42 AD38:AD39 AD36:AE37 AD34:AD35 AD28:AE33 AD25:AD27 AD23:AE24 AD21:AD22 AD20:AE20 AD18:AD19 AD17:AE17 AD15:AD16 AD14:AE14 AD10:AD13">
    <cfRule type="cellIs" dxfId="6" priority="7" operator="lessThanOrEqual">
      <formula>-1</formula>
    </cfRule>
  </conditionalFormatting>
  <conditionalFormatting sqref="AE5:AE9 AE69:AE70 AE74 AE76 AE78 AE56 AE48:AE50 AE44:AE46 AE40:AE42 AE36:AE37 AE28:AE33 AE23:AE24 AE20 AE17 AE14">
    <cfRule type="cellIs" dxfId="5" priority="8" operator="lessThanOrEqual">
      <formula>0.05</formula>
    </cfRule>
  </conditionalFormatting>
  <conditionalFormatting sqref="AD77">
    <cfRule type="cellIs" dxfId="4" priority="5" operator="lessThanOrEqual">
      <formula>-1</formula>
    </cfRule>
    <cfRule type="cellIs" dxfId="3" priority="6" operator="greaterThanOrEqual">
      <formula>1</formula>
    </cfRule>
  </conditionalFormatting>
  <conditionalFormatting sqref="AD93:AD96">
    <cfRule type="cellIs" dxfId="2" priority="3" operator="lessThanOrEqual">
      <formula>-1</formula>
    </cfRule>
    <cfRule type="cellIs" dxfId="1" priority="4" operator="greaterThanOrEqual">
      <formula>1</formula>
    </cfRule>
  </conditionalFormatting>
  <conditionalFormatting sqref="AD5:AD67 AD69:AD92">
    <cfRule type="cellIs" dxfId="0" priority="9" operator="greaterThanOrEqual">
      <formula>1</formula>
    </cfRule>
  </conditionalFormatting>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dc:creator>
  <cp:lastModifiedBy>Julia</cp:lastModifiedBy>
  <dcterms:created xsi:type="dcterms:W3CDTF">2021-05-24T08:30:15Z</dcterms:created>
  <dcterms:modified xsi:type="dcterms:W3CDTF">2021-05-24T08:30:46Z</dcterms:modified>
</cp:coreProperties>
</file>